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3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21240" yWindow="10095" windowWidth="19440" windowHeight="13800"/>
  </bookViews>
  <sheets>
    <sheet name="Caption" sheetId="1" r:id="rId1"/>
    <sheet name="NOVELM00060M" sheetId="2" r:id="rId2"/>
    <sheet name="NOVELM00113M" sheetId="3" r:id="rId3"/>
    <sheet name="NOVELM00222M" sheetId="4" r:id="rId4"/>
    <sheet name="NOVELM00290M" sheetId="5" r:id="rId5"/>
    <sheet name="let-7a" sheetId="6" r:id="rId6"/>
    <sheet name="miR-106a" sheetId="7" r:id="rId7"/>
  </sheets>
  <calcPr calcId="145621" concurrentCalc="0"/>
  <customWorkbookViews>
    <customWorkbookView name="Real, Francis Frank - Personal View" guid="{DF009D63-1923-412C-9D5F-813EB4902230}" mergeInterval="0" personalView="1" maximized="1" windowWidth="1276" windowHeight="779" activeSheetId="1"/>
    <customWorkbookView name="Emilia Lim - Personal View" guid="{1E3A2C2D-19B6-A443-8CC5-6DC08535C317}" mergeInterval="0" personalView="1" xWindow="1062" yWindow="559" windowWidth="1435" windowHeight="636" activeSheetId="1" showComments="commIndAndComment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6" i="7" l="1"/>
  <c r="F16" i="7"/>
  <c r="G16" i="7"/>
  <c r="H15" i="7"/>
  <c r="F15" i="7"/>
  <c r="G15" i="7"/>
  <c r="H14" i="7"/>
  <c r="F14" i="7"/>
  <c r="G14" i="7"/>
  <c r="H13" i="7"/>
  <c r="F13" i="7"/>
  <c r="G13" i="7"/>
  <c r="H12" i="7"/>
  <c r="F12" i="7"/>
  <c r="G12" i="7"/>
  <c r="H11" i="7"/>
  <c r="F11" i="7"/>
  <c r="G11" i="7"/>
  <c r="H10" i="7"/>
  <c r="F10" i="7"/>
  <c r="G10" i="7"/>
  <c r="H9" i="7"/>
  <c r="F9" i="7"/>
  <c r="G9" i="7"/>
  <c r="H8" i="7"/>
  <c r="F8" i="7"/>
  <c r="G8" i="7"/>
  <c r="H7" i="7"/>
  <c r="F7" i="7"/>
  <c r="G7" i="7"/>
  <c r="H6" i="7"/>
  <c r="F6" i="7"/>
  <c r="G6" i="7"/>
  <c r="H5" i="7"/>
  <c r="F5" i="7"/>
  <c r="G5" i="7"/>
  <c r="F5" i="6"/>
  <c r="H16" i="6"/>
  <c r="F16" i="6"/>
  <c r="G16" i="6"/>
  <c r="H15" i="6"/>
  <c r="F15" i="6"/>
  <c r="G15" i="6"/>
  <c r="H14" i="6"/>
  <c r="F14" i="6"/>
  <c r="G14" i="6"/>
  <c r="H13" i="6"/>
  <c r="F13" i="6"/>
  <c r="G13" i="6"/>
  <c r="H12" i="6"/>
  <c r="F12" i="6"/>
  <c r="G12" i="6"/>
  <c r="H11" i="6"/>
  <c r="F11" i="6"/>
  <c r="G11" i="6"/>
  <c r="H10" i="6"/>
  <c r="F10" i="6"/>
  <c r="G10" i="6"/>
  <c r="H9" i="6"/>
  <c r="F9" i="6"/>
  <c r="G9" i="6"/>
  <c r="H8" i="6"/>
  <c r="F8" i="6"/>
  <c r="G8" i="6"/>
  <c r="H7" i="6"/>
  <c r="F7" i="6"/>
  <c r="G7" i="6"/>
  <c r="H6" i="6"/>
  <c r="F6" i="6"/>
  <c r="G6" i="6"/>
  <c r="H5" i="6"/>
  <c r="G5" i="6"/>
  <c r="H16" i="2"/>
  <c r="H15" i="2"/>
  <c r="H14" i="2"/>
  <c r="H13" i="2"/>
  <c r="H12" i="2"/>
  <c r="H11" i="2"/>
  <c r="H10" i="2"/>
  <c r="H9" i="2"/>
  <c r="H8" i="2"/>
  <c r="H7" i="2"/>
  <c r="H6" i="2"/>
  <c r="H5" i="2"/>
  <c r="H16" i="3"/>
  <c r="H15" i="3"/>
  <c r="H14" i="3"/>
  <c r="H13" i="3"/>
  <c r="H12" i="3"/>
  <c r="H11" i="3"/>
  <c r="H10" i="3"/>
  <c r="H9" i="3"/>
  <c r="H8" i="3"/>
  <c r="H7" i="3"/>
  <c r="H6" i="3"/>
  <c r="H5" i="3"/>
  <c r="H16" i="4"/>
  <c r="H15" i="4"/>
  <c r="H14" i="4"/>
  <c r="H13" i="4"/>
  <c r="H12" i="4"/>
  <c r="H11" i="4"/>
  <c r="H10" i="4"/>
  <c r="H9" i="4"/>
  <c r="H8" i="4"/>
  <c r="H7" i="4"/>
  <c r="H6" i="4"/>
  <c r="H5" i="4"/>
  <c r="H6" i="5"/>
  <c r="H7" i="5"/>
  <c r="H8" i="5"/>
  <c r="H9" i="5"/>
  <c r="H10" i="5"/>
  <c r="H11" i="5"/>
  <c r="H12" i="5"/>
  <c r="H13" i="5"/>
  <c r="H14" i="5"/>
  <c r="H15" i="5"/>
  <c r="H16" i="5"/>
  <c r="H5" i="5"/>
  <c r="F16" i="2"/>
  <c r="G16" i="2"/>
  <c r="F15" i="2"/>
  <c r="G15" i="2"/>
  <c r="F14" i="2"/>
  <c r="G14" i="2"/>
  <c r="F13" i="2"/>
  <c r="G13" i="2"/>
  <c r="F12" i="2"/>
  <c r="G12" i="2"/>
  <c r="F11" i="2"/>
  <c r="G11" i="2"/>
  <c r="F10" i="2"/>
  <c r="G10" i="2"/>
  <c r="F9" i="2"/>
  <c r="G9" i="2"/>
  <c r="F8" i="2"/>
  <c r="G8" i="2"/>
  <c r="F7" i="2"/>
  <c r="G7" i="2"/>
  <c r="F6" i="2"/>
  <c r="G6" i="2"/>
  <c r="F5" i="2"/>
  <c r="G5" i="2"/>
  <c r="F16" i="3"/>
  <c r="G16" i="3"/>
  <c r="F15" i="3"/>
  <c r="G15" i="3"/>
  <c r="F14" i="3"/>
  <c r="G14" i="3"/>
  <c r="F13" i="3"/>
  <c r="G13" i="3"/>
  <c r="F12" i="3"/>
  <c r="G12" i="3"/>
  <c r="F11" i="3"/>
  <c r="G11" i="3"/>
  <c r="F10" i="3"/>
  <c r="G10" i="3"/>
  <c r="F9" i="3"/>
  <c r="G9" i="3"/>
  <c r="F8" i="3"/>
  <c r="G8" i="3"/>
  <c r="F7" i="3"/>
  <c r="G7" i="3"/>
  <c r="F6" i="3"/>
  <c r="G6" i="3"/>
  <c r="F5" i="3"/>
  <c r="G5" i="3"/>
  <c r="F16" i="4"/>
  <c r="G16" i="4"/>
  <c r="F15" i="4"/>
  <c r="G15" i="4"/>
  <c r="F14" i="4"/>
  <c r="G14" i="4"/>
  <c r="F13" i="4"/>
  <c r="G13" i="4"/>
  <c r="F12" i="4"/>
  <c r="G12" i="4"/>
  <c r="F11" i="4"/>
  <c r="G11" i="4"/>
  <c r="F10" i="4"/>
  <c r="G10" i="4"/>
  <c r="F9" i="4"/>
  <c r="G9" i="4"/>
  <c r="F8" i="4"/>
  <c r="G8" i="4"/>
  <c r="F7" i="4"/>
  <c r="G7" i="4"/>
  <c r="F6" i="4"/>
  <c r="G6" i="4"/>
  <c r="F5" i="4"/>
  <c r="G5" i="4"/>
  <c r="F6" i="5"/>
  <c r="G6" i="5"/>
  <c r="F7" i="5"/>
  <c r="G7" i="5"/>
  <c r="F8" i="5"/>
  <c r="G8" i="5"/>
  <c r="F9" i="5"/>
  <c r="G9" i="5"/>
  <c r="F10" i="5"/>
  <c r="G10" i="5"/>
  <c r="F11" i="5"/>
  <c r="G11" i="5"/>
  <c r="F12" i="5"/>
  <c r="G12" i="5"/>
  <c r="F13" i="5"/>
  <c r="G13" i="5"/>
  <c r="F14" i="5"/>
  <c r="G14" i="5"/>
  <c r="F15" i="5"/>
  <c r="G15" i="5"/>
  <c r="F16" i="5"/>
  <c r="G16" i="5"/>
  <c r="F5" i="5"/>
  <c r="G5" i="5"/>
</calcChain>
</file>

<file path=xl/sharedStrings.xml><?xml version="1.0" encoding="utf-8"?>
<sst xmlns="http://schemas.openxmlformats.org/spreadsheetml/2006/main" count="222" uniqueCount="46">
  <si>
    <t>Patient ID</t>
  </si>
  <si>
    <t>RPM (Quantile Normalized)</t>
  </si>
  <si>
    <t>Sequencing Read Counts</t>
  </si>
  <si>
    <t>NOVELM00222 Average Ct</t>
  </si>
  <si>
    <t>RNU48 Average Ct</t>
  </si>
  <si>
    <t>RG104</t>
  </si>
  <si>
    <t>RG132</t>
  </si>
  <si>
    <t>RG135</t>
  </si>
  <si>
    <t>RG058</t>
  </si>
  <si>
    <t>RG060</t>
  </si>
  <si>
    <t>RG061</t>
  </si>
  <si>
    <t>RG006</t>
  </si>
  <si>
    <t>RG067</t>
  </si>
  <si>
    <t>RG073</t>
  </si>
  <si>
    <t>RG074</t>
  </si>
  <si>
    <t>RG078</t>
  </si>
  <si>
    <t>RG082</t>
  </si>
  <si>
    <t>NOVELM00290 Average Ct</t>
  </si>
  <si>
    <t>NOVELM00060 Average Ct</t>
  </si>
  <si>
    <t>NOVELM00113 Average Ct</t>
  </si>
  <si>
    <t>Mock RT</t>
  </si>
  <si>
    <t>NTC</t>
  </si>
  <si>
    <t>-</t>
  </si>
  <si>
    <t>No amplification</t>
  </si>
  <si>
    <r>
      <t>Normalized NOVELM00290 (</t>
    </r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Ct)</t>
    </r>
  </si>
  <si>
    <r>
      <t>2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vertAlign val="superscript"/>
        <sz val="11"/>
        <color theme="1"/>
        <rFont val="Calibri"/>
        <family val="2"/>
      </rPr>
      <t>∆Ct</t>
    </r>
  </si>
  <si>
    <r>
      <t>Normalized NOVELM00290 (Ct</t>
    </r>
    <r>
      <rPr>
        <b/>
        <vertAlign val="subscript"/>
        <sz val="11"/>
        <color theme="1"/>
        <rFont val="Calibri"/>
        <family val="2"/>
        <scheme val="minor"/>
      </rPr>
      <t>N290</t>
    </r>
    <r>
      <rPr>
        <b/>
        <sz val="11"/>
        <color theme="1"/>
        <rFont val="Calibri"/>
        <family val="2"/>
        <scheme val="minor"/>
      </rPr>
      <t>/Ct</t>
    </r>
    <r>
      <rPr>
        <b/>
        <vertAlign val="subscript"/>
        <sz val="11"/>
        <color theme="1"/>
        <rFont val="Calibri"/>
        <family val="2"/>
        <scheme val="minor"/>
      </rPr>
      <t>RNU48</t>
    </r>
    <r>
      <rPr>
        <b/>
        <sz val="11"/>
        <color theme="1"/>
        <rFont val="Calibri"/>
        <family val="2"/>
        <scheme val="minor"/>
      </rPr>
      <t>)</t>
    </r>
  </si>
  <si>
    <r>
      <t>Normalized NOVELM00222 (</t>
    </r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Ct)</t>
    </r>
  </si>
  <si>
    <r>
      <t>Normalized NOVELM00222 (Ct</t>
    </r>
    <r>
      <rPr>
        <b/>
        <vertAlign val="subscript"/>
        <sz val="11"/>
        <color theme="1"/>
        <rFont val="Calibri"/>
        <family val="2"/>
        <scheme val="minor"/>
      </rPr>
      <t>N222</t>
    </r>
    <r>
      <rPr>
        <b/>
        <sz val="11"/>
        <color theme="1"/>
        <rFont val="Calibri"/>
        <family val="2"/>
        <scheme val="minor"/>
      </rPr>
      <t>/Ct</t>
    </r>
    <r>
      <rPr>
        <b/>
        <vertAlign val="subscript"/>
        <sz val="11"/>
        <color theme="1"/>
        <rFont val="Calibri"/>
        <family val="2"/>
        <scheme val="minor"/>
      </rPr>
      <t>RNU48</t>
    </r>
    <r>
      <rPr>
        <b/>
        <sz val="11"/>
        <color theme="1"/>
        <rFont val="Calibri"/>
        <family val="2"/>
        <scheme val="minor"/>
      </rPr>
      <t>)</t>
    </r>
  </si>
  <si>
    <r>
      <t>Normalized NOVELM00113 (</t>
    </r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Ct)</t>
    </r>
  </si>
  <si>
    <r>
      <t>Normalized NOVELM00113 (Ct</t>
    </r>
    <r>
      <rPr>
        <b/>
        <vertAlign val="subscript"/>
        <sz val="11"/>
        <color theme="1"/>
        <rFont val="Calibri"/>
        <family val="2"/>
        <scheme val="minor"/>
      </rPr>
      <t>N113</t>
    </r>
    <r>
      <rPr>
        <b/>
        <sz val="11"/>
        <color theme="1"/>
        <rFont val="Calibri"/>
        <family val="2"/>
        <scheme val="minor"/>
      </rPr>
      <t>/Ct</t>
    </r>
    <r>
      <rPr>
        <b/>
        <vertAlign val="subscript"/>
        <sz val="11"/>
        <color theme="1"/>
        <rFont val="Calibri"/>
        <family val="2"/>
        <scheme val="minor"/>
      </rPr>
      <t>RNU48</t>
    </r>
    <r>
      <rPr>
        <b/>
        <sz val="11"/>
        <color theme="1"/>
        <rFont val="Calibri"/>
        <family val="2"/>
        <scheme val="minor"/>
      </rPr>
      <t>)</t>
    </r>
  </si>
  <si>
    <r>
      <t>Normalized NOVELM00060 (</t>
    </r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Ct)</t>
    </r>
  </si>
  <si>
    <r>
      <t>Normalized NOVELM00060 (Ct</t>
    </r>
    <r>
      <rPr>
        <b/>
        <vertAlign val="subscript"/>
        <sz val="11"/>
        <color theme="1"/>
        <rFont val="Calibri"/>
        <family val="2"/>
        <scheme val="minor"/>
      </rPr>
      <t>N060</t>
    </r>
    <r>
      <rPr>
        <b/>
        <sz val="11"/>
        <color theme="1"/>
        <rFont val="Calibri"/>
        <family val="2"/>
        <scheme val="minor"/>
      </rPr>
      <t>/Ct</t>
    </r>
    <r>
      <rPr>
        <b/>
        <vertAlign val="subscript"/>
        <sz val="11"/>
        <color theme="1"/>
        <rFont val="Calibri"/>
        <family val="2"/>
        <scheme val="minor"/>
      </rPr>
      <t>RNU48</t>
    </r>
    <r>
      <rPr>
        <b/>
        <sz val="11"/>
        <color theme="1"/>
        <rFont val="Calibri"/>
        <family val="2"/>
        <scheme val="minor"/>
      </rPr>
      <t>)</t>
    </r>
  </si>
  <si>
    <t>let-7a</t>
  </si>
  <si>
    <t>let-7a Average Ct</t>
  </si>
  <si>
    <r>
      <t>Normalized let-7a (</t>
    </r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Ct)</t>
    </r>
  </si>
  <si>
    <r>
      <t>Normalized let-7a (Ct</t>
    </r>
    <r>
      <rPr>
        <b/>
        <vertAlign val="subscript"/>
        <sz val="11"/>
        <color theme="1"/>
        <rFont val="Calibri"/>
        <family val="2"/>
        <scheme val="minor"/>
      </rPr>
      <t>let7a</t>
    </r>
    <r>
      <rPr>
        <b/>
        <sz val="11"/>
        <color theme="1"/>
        <rFont val="Calibri"/>
        <family val="2"/>
        <scheme val="minor"/>
      </rPr>
      <t>/Ct</t>
    </r>
    <r>
      <rPr>
        <b/>
        <vertAlign val="subscript"/>
        <sz val="11"/>
        <color theme="1"/>
        <rFont val="Calibri"/>
        <family val="2"/>
        <scheme val="minor"/>
      </rPr>
      <t>RNU48</t>
    </r>
    <r>
      <rPr>
        <b/>
        <sz val="11"/>
        <color theme="1"/>
        <rFont val="Calibri"/>
        <family val="2"/>
        <scheme val="minor"/>
      </rPr>
      <t>)</t>
    </r>
  </si>
  <si>
    <t>miR-106a Average Ct</t>
  </si>
  <si>
    <r>
      <t>Normalized miR-106a (</t>
    </r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Ct)</t>
    </r>
  </si>
  <si>
    <r>
      <t>Normalized miR-106a (Ct</t>
    </r>
    <r>
      <rPr>
        <b/>
        <vertAlign val="subscript"/>
        <sz val="11"/>
        <color theme="1"/>
        <rFont val="Calibri"/>
        <family val="2"/>
        <scheme val="minor"/>
      </rPr>
      <t>miR106a</t>
    </r>
    <r>
      <rPr>
        <b/>
        <sz val="11"/>
        <color theme="1"/>
        <rFont val="Calibri"/>
        <family val="2"/>
        <scheme val="minor"/>
      </rPr>
      <t>/Ct</t>
    </r>
    <r>
      <rPr>
        <b/>
        <vertAlign val="subscript"/>
        <sz val="11"/>
        <color theme="1"/>
        <rFont val="Calibri"/>
        <family val="2"/>
        <scheme val="minor"/>
      </rPr>
      <t>RNU48</t>
    </r>
    <r>
      <rPr>
        <b/>
        <sz val="11"/>
        <color theme="1"/>
        <rFont val="Calibri"/>
        <family val="2"/>
        <scheme val="minor"/>
      </rPr>
      <t>)</t>
    </r>
  </si>
  <si>
    <t>miR-106a</t>
  </si>
  <si>
    <t>NOVELM00060M</t>
  </si>
  <si>
    <t>NOVELM00113M</t>
  </si>
  <si>
    <t>NOVELM00222M</t>
  </si>
  <si>
    <t>NOVELM00290M</t>
  </si>
  <si>
    <t>Supplementary Table S7 - Tables of miRNA sequencing vs. RT-qPCR results for validation of selected candidate novel miRN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0" xfId="0" applyFont="1"/>
    <xf numFmtId="0" fontId="5" fillId="0" borderId="0" xfId="0" applyFont="1"/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11" fontId="0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vertical="center" wrapText="1"/>
    </xf>
    <xf numFmtId="0" fontId="3" fillId="0" borderId="0" xfId="1"/>
    <xf numFmtId="0" fontId="10" fillId="0" borderId="0" xfId="0" applyFont="1" applyBorder="1" applyAlignment="1">
      <alignment horizontal="center" vertical="center"/>
    </xf>
    <xf numFmtId="0" fontId="11" fillId="0" borderId="0" xfId="0" applyFont="1" applyFill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0" xfId="0" applyFont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usernames" Target="revisions/userNam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revisionHeaders" Target="revisions/revisionHeader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2" Type="http://schemas.openxmlformats.org/officeDocument/2006/relationships/revisionLog" Target="revisionLog2.xml"/><Relationship Id="rId1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07EC971F-C9C6-4437-84A9-871300172EC7}" diskRevisions="1" revisionId="2" version="3">
  <header guid="{A9D336A1-F296-FD49-81AA-5D8CB1C9BF78}" dateTime="2015-01-18T17:24:11" maxSheetId="8" userName="Emilia Lim" r:id="rId1">
    <sheetIdMap count="7">
      <sheetId val="1"/>
      <sheetId val="2"/>
      <sheetId val="3"/>
      <sheetId val="4"/>
      <sheetId val="5"/>
      <sheetId val="6"/>
      <sheetId val="7"/>
    </sheetIdMap>
  </header>
  <header guid="{C3BE3E44-9E44-344D-A51F-6EF940188689}" dateTime="2015-01-18T17:24:32" maxSheetId="8" userName="Emilia Lim" r:id="rId2" minRId="1">
    <sheetIdMap count="7">
      <sheetId val="1"/>
      <sheetId val="2"/>
      <sheetId val="3"/>
      <sheetId val="4"/>
      <sheetId val="5"/>
      <sheetId val="6"/>
      <sheetId val="7"/>
    </sheetIdMap>
  </header>
  <header guid="{07EC971F-C9C6-4437-84A9-871300172EC7}" dateTime="2015-01-23T23:21:42" maxSheetId="8" userName="Real, Francis Frank" r:id="rId3" minRId="2">
    <sheetIdMap count="7">
      <sheetId val="1"/>
      <sheetId val="2"/>
      <sheetId val="3"/>
      <sheetId val="4"/>
      <sheetId val="5"/>
      <sheetId val="6"/>
      <sheetId val="7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oc r="A1" t="inlineStr">
      <is>
        <t>Supplementary Table S10 - Tables of miRNA Sequencing vs. RT-qPCR Results for Validation of Selected Candidate Novel miRNAs.</t>
      </is>
    </oc>
    <nc r="A1" t="inlineStr">
      <is>
        <t>Supplementary Table S10 - Tables of miRNA sequencing vs. RT-qPCR results for validation of selected candidate novel miRNAs.</t>
      </is>
    </nc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" sId="1">
    <oc r="A1" t="inlineStr">
      <is>
        <t>Supplementary Table S10 - Tables of miRNA sequencing vs. RT-qPCR results for validation of selected candidate novel miRNAs.</t>
      </is>
    </oc>
    <nc r="A1" t="inlineStr">
      <is>
        <t>Supplementary Table S7 - Tables of miRNA sequencing vs. RT-qPCR results for validation of selected candidate novel miRNAs.</t>
      </is>
    </nc>
  </rcc>
  <rcv guid="{DF009D63-1923-412C-9D5F-813EB4902230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ColWidth="8.85546875" defaultRowHeight="15" x14ac:dyDescent="0.25"/>
  <sheetData>
    <row r="1" spans="1:1" x14ac:dyDescent="0.25">
      <c r="A1" t="s">
        <v>45</v>
      </c>
    </row>
  </sheetData>
  <customSheetViews>
    <customSheetView guid="{DF009D63-1923-412C-9D5F-813EB4902230}">
      <pageMargins left="0.7" right="0.7" top="0.75" bottom="0.75" header="0.3" footer="0.3"/>
    </customSheetView>
    <customSheetView guid="{1E3A2C2D-19B6-A443-8CC5-6DC08535C317}">
      <pageMargins left="0.7" right="0.7" top="0.75" bottom="0.75" header="0.3" footer="0.3"/>
    </customSheetView>
  </customSheetView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19"/>
  <sheetViews>
    <sheetView zoomScale="80" zoomScaleNormal="80" zoomScalePageLayoutView="80" workbookViewId="0"/>
  </sheetViews>
  <sheetFormatPr defaultColWidth="8.85546875" defaultRowHeight="15" x14ac:dyDescent="0.25"/>
  <cols>
    <col min="1" max="1" width="9.7109375" style="2" bestFit="1" customWidth="1"/>
    <col min="2" max="2" width="24.85546875" style="2" bestFit="1" customWidth="1"/>
    <col min="3" max="3" width="24.85546875" style="2" customWidth="1"/>
    <col min="4" max="4" width="35.42578125" style="2" bestFit="1" customWidth="1"/>
    <col min="5" max="5" width="25.140625" style="2" bestFit="1" customWidth="1"/>
    <col min="6" max="6" width="30.85546875" style="2" bestFit="1" customWidth="1"/>
    <col min="7" max="7" width="17.85546875" style="2" bestFit="1" customWidth="1"/>
    <col min="8" max="8" width="39.85546875" style="2" bestFit="1" customWidth="1"/>
    <col min="9" max="16384" width="8.85546875" style="2"/>
  </cols>
  <sheetData>
    <row r="1" spans="1:8" x14ac:dyDescent="0.25">
      <c r="A1" s="3" t="s">
        <v>41</v>
      </c>
    </row>
    <row r="2" spans="1:8" s="5" customFormat="1" ht="27" customHeight="1" x14ac:dyDescent="0.25">
      <c r="A2" s="1" t="s">
        <v>0</v>
      </c>
      <c r="B2" s="1" t="s">
        <v>1</v>
      </c>
      <c r="C2" s="1" t="s">
        <v>2</v>
      </c>
      <c r="D2" s="1" t="s">
        <v>18</v>
      </c>
      <c r="E2" s="1" t="s">
        <v>4</v>
      </c>
      <c r="F2" s="1" t="s">
        <v>31</v>
      </c>
      <c r="G2" s="1" t="s">
        <v>25</v>
      </c>
      <c r="H2" s="1" t="s">
        <v>32</v>
      </c>
    </row>
    <row r="3" spans="1:8" s="5" customFormat="1" ht="15" customHeight="1" x14ac:dyDescent="0.25">
      <c r="A3" s="12" t="s">
        <v>20</v>
      </c>
      <c r="B3" s="11" t="s">
        <v>22</v>
      </c>
      <c r="C3" s="11" t="s">
        <v>22</v>
      </c>
      <c r="D3" s="12" t="s">
        <v>23</v>
      </c>
      <c r="E3" s="12" t="s">
        <v>23</v>
      </c>
      <c r="F3" s="12" t="s">
        <v>23</v>
      </c>
      <c r="G3" s="12" t="s">
        <v>23</v>
      </c>
      <c r="H3" s="12" t="s">
        <v>23</v>
      </c>
    </row>
    <row r="4" spans="1:8" s="5" customFormat="1" ht="15" customHeight="1" x14ac:dyDescent="0.25">
      <c r="A4" s="12" t="s">
        <v>21</v>
      </c>
      <c r="B4" s="11" t="s">
        <v>22</v>
      </c>
      <c r="C4" s="11" t="s">
        <v>22</v>
      </c>
      <c r="D4" s="12" t="s">
        <v>23</v>
      </c>
      <c r="E4" s="12" t="s">
        <v>23</v>
      </c>
      <c r="F4" s="12" t="s">
        <v>23</v>
      </c>
      <c r="G4" s="12" t="s">
        <v>23</v>
      </c>
      <c r="H4" s="12" t="s">
        <v>23</v>
      </c>
    </row>
    <row r="5" spans="1:8" s="5" customFormat="1" ht="15" customHeight="1" x14ac:dyDescent="0.25">
      <c r="A5" s="4" t="s">
        <v>5</v>
      </c>
      <c r="B5" s="6">
        <v>6.5479329999999996</v>
      </c>
      <c r="C5" s="6">
        <v>7.1633719999999999</v>
      </c>
      <c r="D5" s="5">
        <v>26.039075999999998</v>
      </c>
      <c r="E5" s="5">
        <v>20.815313</v>
      </c>
      <c r="F5" s="5">
        <f>D5-E5</f>
        <v>5.2237629999999982</v>
      </c>
      <c r="G5" s="5">
        <f>2^-F5</f>
        <v>2.6760279599540804E-2</v>
      </c>
      <c r="H5" s="5">
        <f>D5/E5</f>
        <v>1.2509576963843878</v>
      </c>
    </row>
    <row r="6" spans="1:8" s="5" customFormat="1" ht="15" customHeight="1" x14ac:dyDescent="0.25">
      <c r="A6" s="4" t="s">
        <v>6</v>
      </c>
      <c r="B6" s="6">
        <v>2.438723</v>
      </c>
      <c r="C6" s="6">
        <v>3.6747969999999999</v>
      </c>
      <c r="D6" s="5">
        <v>28.613688666666665</v>
      </c>
      <c r="E6" s="5">
        <v>20.949409333333332</v>
      </c>
      <c r="F6" s="5">
        <f t="shared" ref="F6:F16" si="0">D6-E6</f>
        <v>7.664279333333333</v>
      </c>
      <c r="G6" s="5">
        <f t="shared" ref="G6:G16" si="1">2^-F6</f>
        <v>4.9297174205169539E-3</v>
      </c>
      <c r="H6" s="5">
        <f t="shared" ref="H6:H16" si="2">D6/E6</f>
        <v>1.3658470370875055</v>
      </c>
    </row>
    <row r="7" spans="1:8" s="5" customFormat="1" ht="15" customHeight="1" x14ac:dyDescent="0.25">
      <c r="A7" s="4" t="s">
        <v>7</v>
      </c>
      <c r="B7" s="6">
        <v>1.2890980000000001</v>
      </c>
      <c r="C7" s="6">
        <v>0.3421188</v>
      </c>
      <c r="D7" s="5">
        <v>30.563826666666667</v>
      </c>
      <c r="E7" s="5">
        <v>23.329325000000001</v>
      </c>
      <c r="F7" s="5">
        <f t="shared" si="0"/>
        <v>7.2345016666666666</v>
      </c>
      <c r="G7" s="5">
        <f t="shared" si="1"/>
        <v>6.6404573954705493E-3</v>
      </c>
      <c r="H7" s="5">
        <f t="shared" si="2"/>
        <v>1.3101033427528086</v>
      </c>
    </row>
    <row r="8" spans="1:8" s="5" customFormat="1" ht="15" customHeight="1" x14ac:dyDescent="0.25">
      <c r="A8" s="4" t="s">
        <v>8</v>
      </c>
      <c r="B8" s="6">
        <v>1.9516370000000001</v>
      </c>
      <c r="C8" s="6">
        <v>0.58233000000000001</v>
      </c>
      <c r="D8" s="5">
        <v>30.095425000000002</v>
      </c>
      <c r="E8" s="5">
        <v>21.829026666666664</v>
      </c>
      <c r="F8" s="5">
        <f t="shared" si="0"/>
        <v>8.2663983333333384</v>
      </c>
      <c r="G8" s="5">
        <f t="shared" si="1"/>
        <v>3.2476270163789367E-3</v>
      </c>
      <c r="H8" s="5">
        <f t="shared" si="2"/>
        <v>1.378688361124057</v>
      </c>
    </row>
    <row r="9" spans="1:8" s="5" customFormat="1" ht="15" customHeight="1" x14ac:dyDescent="0.25">
      <c r="A9" s="4" t="s">
        <v>9</v>
      </c>
      <c r="B9" s="6">
        <v>1.756956</v>
      </c>
      <c r="C9" s="7">
        <v>1.3507150000000001</v>
      </c>
      <c r="D9" s="5">
        <v>29.730121666666665</v>
      </c>
      <c r="E9" s="5">
        <v>21.955580666666666</v>
      </c>
      <c r="F9" s="5">
        <f t="shared" si="0"/>
        <v>7.7745409999999993</v>
      </c>
      <c r="G9" s="5">
        <f t="shared" si="1"/>
        <v>4.566988904402847E-3</v>
      </c>
      <c r="H9" s="5">
        <f t="shared" si="2"/>
        <v>1.3541031830601247</v>
      </c>
    </row>
    <row r="10" spans="1:8" s="5" customFormat="1" ht="15" customHeight="1" x14ac:dyDescent="0.25">
      <c r="A10" s="4" t="s">
        <v>10</v>
      </c>
      <c r="B10" s="6">
        <v>1.9925379999999999</v>
      </c>
      <c r="C10" s="6">
        <v>1.8507589</v>
      </c>
      <c r="D10" s="5">
        <v>29.480391000000001</v>
      </c>
      <c r="E10" s="5">
        <v>21.112830333333335</v>
      </c>
      <c r="F10" s="5">
        <f t="shared" si="0"/>
        <v>8.367560666666666</v>
      </c>
      <c r="G10" s="5">
        <f t="shared" si="1"/>
        <v>3.0277028440657172E-3</v>
      </c>
      <c r="H10" s="5">
        <f t="shared" si="2"/>
        <v>1.3963258613155149</v>
      </c>
    </row>
    <row r="11" spans="1:8" s="5" customFormat="1" ht="15" customHeight="1" x14ac:dyDescent="0.25">
      <c r="A11" s="4" t="s">
        <v>11</v>
      </c>
      <c r="B11" s="6">
        <v>1.0266470000000001</v>
      </c>
      <c r="C11" s="6">
        <v>1.840274</v>
      </c>
      <c r="D11" s="5">
        <v>30.009204</v>
      </c>
      <c r="E11" s="5">
        <v>21.281707999999998</v>
      </c>
      <c r="F11" s="5">
        <f t="shared" si="0"/>
        <v>8.7274960000000021</v>
      </c>
      <c r="G11" s="5">
        <f t="shared" si="1"/>
        <v>2.3591845584141767E-3</v>
      </c>
      <c r="H11" s="5">
        <f t="shared" si="2"/>
        <v>1.4100937763078041</v>
      </c>
    </row>
    <row r="12" spans="1:8" s="5" customFormat="1" ht="15" customHeight="1" x14ac:dyDescent="0.25">
      <c r="A12" s="4" t="s">
        <v>12</v>
      </c>
      <c r="B12" s="6">
        <v>0</v>
      </c>
      <c r="C12" s="6">
        <v>0</v>
      </c>
      <c r="D12" s="5">
        <v>30.050256666666666</v>
      </c>
      <c r="E12" s="5">
        <v>21.503557999999998</v>
      </c>
      <c r="F12" s="5">
        <f t="shared" si="0"/>
        <v>8.5466986666666678</v>
      </c>
      <c r="G12" s="5">
        <f t="shared" si="1"/>
        <v>2.6741596864400629E-3</v>
      </c>
      <c r="H12" s="5">
        <f t="shared" si="2"/>
        <v>1.3974550940205648</v>
      </c>
    </row>
    <row r="13" spans="1:8" s="5" customFormat="1" ht="15" customHeight="1" x14ac:dyDescent="0.25">
      <c r="A13" s="4" t="s">
        <v>13</v>
      </c>
      <c r="B13" s="6">
        <v>1.8743890000000001</v>
      </c>
      <c r="C13" s="6">
        <v>2.6800172999999998</v>
      </c>
      <c r="D13" s="5">
        <v>29.565922666666665</v>
      </c>
      <c r="E13" s="5">
        <v>20.759474333333333</v>
      </c>
      <c r="F13" s="5">
        <f t="shared" si="0"/>
        <v>8.8064483333333321</v>
      </c>
      <c r="G13" s="5">
        <f t="shared" si="1"/>
        <v>2.2335459752286491E-3</v>
      </c>
      <c r="H13" s="5">
        <f t="shared" si="2"/>
        <v>1.4242134551159074</v>
      </c>
    </row>
    <row r="14" spans="1:8" s="5" customFormat="1" ht="15" customHeight="1" x14ac:dyDescent="0.25">
      <c r="A14" s="4" t="s">
        <v>14</v>
      </c>
      <c r="B14" s="6">
        <v>16.233158</v>
      </c>
      <c r="C14" s="7">
        <v>13.964230000000001</v>
      </c>
      <c r="D14" s="5">
        <v>27.909775</v>
      </c>
      <c r="E14" s="5">
        <v>20.445874</v>
      </c>
      <c r="F14" s="5">
        <f t="shared" si="0"/>
        <v>7.4639009999999999</v>
      </c>
      <c r="G14" s="5">
        <f t="shared" si="1"/>
        <v>5.6642434918833199E-3</v>
      </c>
      <c r="H14" s="5">
        <f t="shared" si="2"/>
        <v>1.3650565879453234</v>
      </c>
    </row>
    <row r="15" spans="1:8" s="5" customFormat="1" ht="15" customHeight="1" x14ac:dyDescent="0.25">
      <c r="A15" s="4" t="s">
        <v>15</v>
      </c>
      <c r="B15" s="6">
        <v>3.72593</v>
      </c>
      <c r="C15" s="7">
        <v>4.8836930000000001</v>
      </c>
      <c r="D15" s="5">
        <v>27.961382333333333</v>
      </c>
      <c r="E15" s="5">
        <v>18.596395666666666</v>
      </c>
      <c r="F15" s="5">
        <f t="shared" si="0"/>
        <v>9.3649866666666668</v>
      </c>
      <c r="G15" s="5">
        <f t="shared" si="1"/>
        <v>1.516554787363972E-3</v>
      </c>
      <c r="H15" s="5">
        <f t="shared" si="2"/>
        <v>1.503591493455533</v>
      </c>
    </row>
    <row r="16" spans="1:8" s="5" customFormat="1" ht="15" customHeight="1" x14ac:dyDescent="0.25">
      <c r="A16" s="5" t="s">
        <v>16</v>
      </c>
      <c r="B16" s="6">
        <v>2.3533970000000002</v>
      </c>
      <c r="C16" s="7">
        <v>7.2758440000000002</v>
      </c>
      <c r="D16" s="5">
        <v>28.030780666666669</v>
      </c>
      <c r="E16" s="5">
        <v>18.612076666666667</v>
      </c>
      <c r="F16" s="5">
        <f t="shared" si="0"/>
        <v>9.4187040000000017</v>
      </c>
      <c r="G16" s="5">
        <f t="shared" si="1"/>
        <v>1.4611256865939902E-3</v>
      </c>
      <c r="H16" s="5">
        <f t="shared" si="2"/>
        <v>1.506053363559825</v>
      </c>
    </row>
    <row r="17" s="5" customFormat="1" ht="15" customHeight="1" x14ac:dyDescent="0.25"/>
    <row r="18" s="5" customFormat="1" x14ac:dyDescent="0.25"/>
    <row r="19" s="5" customFormat="1" x14ac:dyDescent="0.25"/>
  </sheetData>
  <customSheetViews>
    <customSheetView guid="{DF009D63-1923-412C-9D5F-813EB4902230}" scale="80" fitToPage="1">
      <pageMargins left="0.70866141732283472" right="0.70866141732283472" top="0.74803149606299213" bottom="0.74803149606299213" header="0.31496062992125984" footer="0.31496062992125984"/>
      <pageSetup scale="55" fitToWidth="2" fitToHeight="3" orientation="landscape" horizontalDpi="1200" verticalDpi="1200"/>
    </customSheetView>
    <customSheetView guid="{1E3A2C2D-19B6-A443-8CC5-6DC08535C317}" scale="80" fitToPage="1">
      <pageMargins left="0.7" right="0.7" top="0.75" bottom="0.75" header="0.3" footer="0.3"/>
      <pageSetup scale="55" fitToWidth="2" fitToHeight="3" orientation="landscape" horizontalDpi="1200" verticalDpi="1200"/>
    </customSheetView>
  </customSheetViews>
  <pageMargins left="0.70866141732283472" right="0.70866141732283472" top="0.74803149606299213" bottom="0.74803149606299213" header="0.31496062992125984" footer="0.31496062992125984"/>
  <pageSetup scale="55" fitToWidth="2" fitToHeight="3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19"/>
  <sheetViews>
    <sheetView zoomScale="80" zoomScaleNormal="80" zoomScalePageLayoutView="80" workbookViewId="0"/>
  </sheetViews>
  <sheetFormatPr defaultColWidth="8.85546875" defaultRowHeight="15" x14ac:dyDescent="0.25"/>
  <cols>
    <col min="1" max="1" width="9.7109375" style="2" bestFit="1" customWidth="1"/>
    <col min="2" max="2" width="24.85546875" style="2" bestFit="1" customWidth="1"/>
    <col min="3" max="3" width="24.85546875" style="2" customWidth="1"/>
    <col min="4" max="4" width="35.42578125" style="2" bestFit="1" customWidth="1"/>
    <col min="5" max="5" width="25.140625" style="2" bestFit="1" customWidth="1"/>
    <col min="6" max="6" width="30.85546875" style="2" bestFit="1" customWidth="1"/>
    <col min="7" max="7" width="17.85546875" style="2" bestFit="1" customWidth="1"/>
    <col min="8" max="8" width="39.85546875" style="2" bestFit="1" customWidth="1"/>
    <col min="9" max="16384" width="8.85546875" style="2"/>
  </cols>
  <sheetData>
    <row r="1" spans="1:8" x14ac:dyDescent="0.25">
      <c r="A1" s="3" t="s">
        <v>42</v>
      </c>
    </row>
    <row r="2" spans="1:8" s="5" customFormat="1" ht="29.25" customHeight="1" x14ac:dyDescent="0.25">
      <c r="A2" s="1" t="s">
        <v>0</v>
      </c>
      <c r="B2" s="1" t="s">
        <v>1</v>
      </c>
      <c r="C2" s="1" t="s">
        <v>2</v>
      </c>
      <c r="D2" s="1" t="s">
        <v>19</v>
      </c>
      <c r="E2" s="1" t="s">
        <v>4</v>
      </c>
      <c r="F2" s="1" t="s">
        <v>29</v>
      </c>
      <c r="G2" s="1" t="s">
        <v>25</v>
      </c>
      <c r="H2" s="1" t="s">
        <v>30</v>
      </c>
    </row>
    <row r="3" spans="1:8" s="5" customFormat="1" ht="15" customHeight="1" x14ac:dyDescent="0.25">
      <c r="A3" s="12" t="s">
        <v>20</v>
      </c>
      <c r="B3" s="11" t="s">
        <v>22</v>
      </c>
      <c r="C3" s="11" t="s">
        <v>22</v>
      </c>
      <c r="D3" s="12" t="s">
        <v>23</v>
      </c>
      <c r="E3" s="12" t="s">
        <v>23</v>
      </c>
      <c r="F3" s="12" t="s">
        <v>23</v>
      </c>
      <c r="G3" s="12" t="s">
        <v>23</v>
      </c>
      <c r="H3" s="12" t="s">
        <v>23</v>
      </c>
    </row>
    <row r="4" spans="1:8" s="5" customFormat="1" ht="15" customHeight="1" x14ac:dyDescent="0.25">
      <c r="A4" s="12" t="s">
        <v>21</v>
      </c>
      <c r="B4" s="11" t="s">
        <v>22</v>
      </c>
      <c r="C4" s="11" t="s">
        <v>22</v>
      </c>
      <c r="D4" s="12" t="s">
        <v>23</v>
      </c>
      <c r="E4" s="12" t="s">
        <v>23</v>
      </c>
      <c r="F4" s="12" t="s">
        <v>23</v>
      </c>
      <c r="G4" s="12" t="s">
        <v>23</v>
      </c>
      <c r="H4" s="12" t="s">
        <v>23</v>
      </c>
    </row>
    <row r="5" spans="1:8" s="5" customFormat="1" x14ac:dyDescent="0.25">
      <c r="A5" s="4" t="s">
        <v>5</v>
      </c>
      <c r="B5" s="6">
        <v>22.044039999999999</v>
      </c>
      <c r="C5" s="6">
        <v>23.126206</v>
      </c>
      <c r="D5" s="5">
        <v>31.941443000000003</v>
      </c>
      <c r="E5" s="5">
        <v>20.815313</v>
      </c>
      <c r="F5" s="5">
        <f>D5-E5</f>
        <v>11.126130000000003</v>
      </c>
      <c r="G5" s="5">
        <f>2^-F5</f>
        <v>4.4740531016163265E-4</v>
      </c>
      <c r="H5" s="5">
        <f>D5/E5</f>
        <v>1.5345165840167767</v>
      </c>
    </row>
    <row r="6" spans="1:8" s="5" customFormat="1" x14ac:dyDescent="0.25">
      <c r="A6" s="4" t="s">
        <v>6</v>
      </c>
      <c r="B6" s="6">
        <v>7.1198030000000001</v>
      </c>
      <c r="C6" s="6">
        <v>11.509653</v>
      </c>
      <c r="D6" s="5">
        <v>33.257621</v>
      </c>
      <c r="E6" s="5">
        <v>20.949409333333332</v>
      </c>
      <c r="F6" s="5">
        <f t="shared" ref="F6:F16" si="0">D6-E6</f>
        <v>12.308211666666669</v>
      </c>
      <c r="G6" s="5">
        <f t="shared" ref="G6:G16" si="1">2^-F6</f>
        <v>1.9717828973363029E-4</v>
      </c>
      <c r="H6" s="5">
        <f t="shared" ref="H6:H16" si="2">D6/E6</f>
        <v>1.5875207014587589</v>
      </c>
    </row>
    <row r="7" spans="1:8" s="5" customFormat="1" x14ac:dyDescent="0.25">
      <c r="A7" s="4" t="s">
        <v>7</v>
      </c>
      <c r="B7" s="6">
        <v>8.9796220000000009</v>
      </c>
      <c r="C7" s="6">
        <v>2.3365947999999999</v>
      </c>
      <c r="D7" s="5">
        <v>33.079955000000005</v>
      </c>
      <c r="E7" s="5">
        <v>23.329325000000001</v>
      </c>
      <c r="F7" s="5">
        <f t="shared" si="0"/>
        <v>9.7506300000000046</v>
      </c>
      <c r="G7" s="5">
        <f t="shared" si="1"/>
        <v>1.1608280489942896E-3</v>
      </c>
      <c r="H7" s="5">
        <f t="shared" si="2"/>
        <v>1.4179559417171308</v>
      </c>
    </row>
    <row r="8" spans="1:8" s="5" customFormat="1" x14ac:dyDescent="0.25">
      <c r="A8" s="4" t="s">
        <v>8</v>
      </c>
      <c r="B8" s="6">
        <v>21.041982000000001</v>
      </c>
      <c r="C8" s="6">
        <v>7.3981269999999997</v>
      </c>
      <c r="D8" s="5">
        <v>34.547643666666666</v>
      </c>
      <c r="E8" s="5">
        <v>21.829026666666664</v>
      </c>
      <c r="F8" s="5">
        <f t="shared" si="0"/>
        <v>12.718617000000002</v>
      </c>
      <c r="G8" s="5">
        <f t="shared" si="1"/>
        <v>1.4835930139978814E-4</v>
      </c>
      <c r="H8" s="5">
        <f t="shared" si="2"/>
        <v>1.5826470045694512</v>
      </c>
    </row>
    <row r="9" spans="1:8" s="5" customFormat="1" x14ac:dyDescent="0.25">
      <c r="A9" s="4" t="s">
        <v>9</v>
      </c>
      <c r="B9" s="6">
        <v>8.8633459999999999</v>
      </c>
      <c r="C9" s="7">
        <v>5.5321350000000002</v>
      </c>
      <c r="D9" s="5">
        <v>35.210342666666669</v>
      </c>
      <c r="E9" s="5">
        <v>21.955580666666666</v>
      </c>
      <c r="F9" s="5">
        <f t="shared" si="0"/>
        <v>13.254762000000003</v>
      </c>
      <c r="G9" s="5">
        <f t="shared" si="1"/>
        <v>1.023102280267689E-4</v>
      </c>
      <c r="H9" s="5">
        <f t="shared" si="2"/>
        <v>1.6037081050706896</v>
      </c>
    </row>
    <row r="10" spans="1:8" s="5" customFormat="1" x14ac:dyDescent="0.25">
      <c r="A10" s="4" t="s">
        <v>10</v>
      </c>
      <c r="B10" s="6">
        <v>4.3364060000000002</v>
      </c>
      <c r="C10" s="6">
        <v>3.9169483</v>
      </c>
      <c r="D10" s="5">
        <v>35.540859333333337</v>
      </c>
      <c r="E10" s="5">
        <v>21.112830333333335</v>
      </c>
      <c r="F10" s="5">
        <f t="shared" si="0"/>
        <v>14.428029000000002</v>
      </c>
      <c r="G10" s="5">
        <f t="shared" si="1"/>
        <v>4.5366000443359981E-5</v>
      </c>
      <c r="H10" s="5">
        <f t="shared" si="2"/>
        <v>1.6833773005422563</v>
      </c>
    </row>
    <row r="11" spans="1:8" s="5" customFormat="1" x14ac:dyDescent="0.25">
      <c r="A11" s="4" t="s">
        <v>11</v>
      </c>
      <c r="B11" s="6">
        <v>0.74916700000000003</v>
      </c>
      <c r="C11" s="6">
        <v>1.3423510000000001</v>
      </c>
      <c r="D11" s="5">
        <v>35.320525999999994</v>
      </c>
      <c r="E11" s="5">
        <v>21.281707999999998</v>
      </c>
      <c r="F11" s="5">
        <f t="shared" si="0"/>
        <v>14.038817999999996</v>
      </c>
      <c r="G11" s="5">
        <f t="shared" si="1"/>
        <v>5.9414805304973677E-5</v>
      </c>
      <c r="H11" s="5">
        <f t="shared" si="2"/>
        <v>1.6596659441056139</v>
      </c>
    </row>
    <row r="12" spans="1:8" s="5" customFormat="1" x14ac:dyDescent="0.25">
      <c r="A12" s="4" t="s">
        <v>12</v>
      </c>
      <c r="B12" s="6">
        <v>5.4292319999999998</v>
      </c>
      <c r="C12" s="6">
        <v>5.9184979999999996</v>
      </c>
      <c r="D12" s="5">
        <v>34.05124</v>
      </c>
      <c r="E12" s="5">
        <v>21.503557999999998</v>
      </c>
      <c r="F12" s="5">
        <f t="shared" si="0"/>
        <v>12.547682000000002</v>
      </c>
      <c r="G12" s="5">
        <f t="shared" si="1"/>
        <v>1.6702110089531695E-4</v>
      </c>
      <c r="H12" s="5">
        <f t="shared" si="2"/>
        <v>1.5835165510749432</v>
      </c>
    </row>
    <row r="13" spans="1:8" s="5" customFormat="1" x14ac:dyDescent="0.25">
      <c r="A13" s="4" t="s">
        <v>13</v>
      </c>
      <c r="B13" s="6">
        <v>10.286633999999999</v>
      </c>
      <c r="C13" s="6">
        <v>16.401584799999998</v>
      </c>
      <c r="D13" s="5">
        <v>35.687094333333327</v>
      </c>
      <c r="E13" s="5">
        <v>20.759474333333333</v>
      </c>
      <c r="F13" s="5">
        <f t="shared" si="0"/>
        <v>14.927619999999994</v>
      </c>
      <c r="G13" s="5">
        <f t="shared" si="1"/>
        <v>3.2087702033058585E-5</v>
      </c>
      <c r="H13" s="5">
        <f t="shared" si="2"/>
        <v>1.7190750478701105</v>
      </c>
    </row>
    <row r="14" spans="1:8" s="5" customFormat="1" x14ac:dyDescent="0.25">
      <c r="A14" s="4" t="s">
        <v>14</v>
      </c>
      <c r="B14" s="6">
        <v>24.480198999999999</v>
      </c>
      <c r="C14" s="7">
        <v>17.9039</v>
      </c>
      <c r="D14" s="5">
        <v>33.981928333333336</v>
      </c>
      <c r="E14" s="5">
        <v>20.445874</v>
      </c>
      <c r="F14" s="5">
        <f t="shared" si="0"/>
        <v>13.536054333333336</v>
      </c>
      <c r="G14" s="5">
        <f t="shared" si="1"/>
        <v>8.4186338787718348E-5</v>
      </c>
      <c r="H14" s="5">
        <f t="shared" si="2"/>
        <v>1.6620433214707935</v>
      </c>
    </row>
    <row r="15" spans="1:8" s="5" customFormat="1" x14ac:dyDescent="0.25">
      <c r="A15" s="4" t="s">
        <v>15</v>
      </c>
      <c r="B15" s="6">
        <v>7.4563329999999999</v>
      </c>
      <c r="C15" s="7">
        <v>9.722296</v>
      </c>
      <c r="D15" s="5">
        <v>33.962911666666663</v>
      </c>
      <c r="E15" s="5">
        <v>18.596395666666666</v>
      </c>
      <c r="F15" s="5">
        <f t="shared" si="0"/>
        <v>15.366515999999997</v>
      </c>
      <c r="G15" s="5">
        <f t="shared" si="1"/>
        <v>2.3671062665048749E-5</v>
      </c>
      <c r="H15" s="5">
        <f t="shared" si="2"/>
        <v>1.8263168990076875</v>
      </c>
    </row>
    <row r="16" spans="1:8" s="5" customFormat="1" x14ac:dyDescent="0.25">
      <c r="A16" s="5" t="s">
        <v>16</v>
      </c>
      <c r="B16" s="6">
        <v>9.2405570000000008</v>
      </c>
      <c r="C16" s="7">
        <v>24.547920000000001</v>
      </c>
      <c r="D16" s="5">
        <v>33.362191666666668</v>
      </c>
      <c r="E16" s="5">
        <v>18.612076666666667</v>
      </c>
      <c r="F16" s="5">
        <f t="shared" si="0"/>
        <v>14.750115000000001</v>
      </c>
      <c r="G16" s="5">
        <f t="shared" si="1"/>
        <v>3.6288828271223637E-5</v>
      </c>
      <c r="H16" s="5">
        <f t="shared" si="2"/>
        <v>1.7925023770408568</v>
      </c>
    </row>
    <row r="17" s="5" customFormat="1" x14ac:dyDescent="0.25"/>
    <row r="18" s="5" customFormat="1" x14ac:dyDescent="0.25"/>
    <row r="19" s="5" customFormat="1" x14ac:dyDescent="0.25"/>
  </sheetData>
  <customSheetViews>
    <customSheetView guid="{DF009D63-1923-412C-9D5F-813EB4902230}" scale="80" fitToPage="1">
      <pageMargins left="0.70866141732283472" right="0.70866141732283472" top="0.74803149606299213" bottom="0.74803149606299213" header="0.31496062992125984" footer="0.31496062992125984"/>
      <pageSetup scale="55" fitToWidth="2" fitToHeight="3" orientation="landscape" horizontalDpi="1200" verticalDpi="1200"/>
    </customSheetView>
    <customSheetView guid="{1E3A2C2D-19B6-A443-8CC5-6DC08535C317}" scale="80" fitToPage="1">
      <pageMargins left="0.7" right="0.7" top="0.75" bottom="0.75" header="0.3" footer="0.3"/>
      <pageSetup scale="55" fitToWidth="2" fitToHeight="3" orientation="landscape" horizontalDpi="1200" verticalDpi="1200"/>
    </customSheetView>
  </customSheetViews>
  <pageMargins left="0.70866141732283472" right="0.70866141732283472" top="0.74803149606299213" bottom="0.74803149606299213" header="0.31496062992125984" footer="0.31496062992125984"/>
  <pageSetup scale="55" fitToWidth="2" fitToHeight="3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18"/>
  <sheetViews>
    <sheetView zoomScale="80" zoomScaleNormal="80" zoomScalePageLayoutView="80" workbookViewId="0">
      <selection activeCell="A2" sqref="A2"/>
    </sheetView>
  </sheetViews>
  <sheetFormatPr defaultColWidth="8.85546875" defaultRowHeight="15" x14ac:dyDescent="0.25"/>
  <cols>
    <col min="1" max="1" width="9.7109375" style="2" bestFit="1" customWidth="1"/>
    <col min="2" max="2" width="24.85546875" style="2" bestFit="1" customWidth="1"/>
    <col min="3" max="3" width="24.85546875" style="2" customWidth="1"/>
    <col min="4" max="4" width="35.42578125" style="2" bestFit="1" customWidth="1"/>
    <col min="5" max="5" width="25.140625" style="2" bestFit="1" customWidth="1"/>
    <col min="6" max="6" width="30.85546875" style="2" bestFit="1" customWidth="1"/>
    <col min="7" max="7" width="17.85546875" style="2" bestFit="1" customWidth="1"/>
    <col min="8" max="8" width="39.85546875" style="2" bestFit="1" customWidth="1"/>
    <col min="9" max="16384" width="8.85546875" style="2"/>
  </cols>
  <sheetData>
    <row r="1" spans="1:8" x14ac:dyDescent="0.25">
      <c r="A1" s="3" t="s">
        <v>43</v>
      </c>
    </row>
    <row r="2" spans="1:8" s="8" customFormat="1" ht="31.5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27</v>
      </c>
      <c r="G2" s="1" t="s">
        <v>25</v>
      </c>
      <c r="H2" s="1" t="s">
        <v>28</v>
      </c>
    </row>
    <row r="3" spans="1:8" s="5" customFormat="1" ht="15" customHeight="1" x14ac:dyDescent="0.25">
      <c r="A3" s="12" t="s">
        <v>20</v>
      </c>
      <c r="B3" s="11" t="s">
        <v>22</v>
      </c>
      <c r="C3" s="11" t="s">
        <v>22</v>
      </c>
      <c r="D3" s="12" t="s">
        <v>23</v>
      </c>
      <c r="E3" s="12" t="s">
        <v>23</v>
      </c>
      <c r="F3" s="12" t="s">
        <v>23</v>
      </c>
      <c r="G3" s="12" t="s">
        <v>23</v>
      </c>
      <c r="H3" s="12" t="s">
        <v>23</v>
      </c>
    </row>
    <row r="4" spans="1:8" s="5" customFormat="1" ht="15" customHeight="1" x14ac:dyDescent="0.25">
      <c r="A4" s="12" t="s">
        <v>21</v>
      </c>
      <c r="B4" s="11" t="s">
        <v>22</v>
      </c>
      <c r="C4" s="11" t="s">
        <v>22</v>
      </c>
      <c r="D4" s="12" t="s">
        <v>23</v>
      </c>
      <c r="E4" s="12" t="s">
        <v>23</v>
      </c>
      <c r="F4" s="12" t="s">
        <v>23</v>
      </c>
      <c r="G4" s="12" t="s">
        <v>23</v>
      </c>
      <c r="H4" s="12" t="s">
        <v>23</v>
      </c>
    </row>
    <row r="5" spans="1:8" s="5" customFormat="1" x14ac:dyDescent="0.25">
      <c r="A5" s="5" t="s">
        <v>5</v>
      </c>
      <c r="B5" s="9">
        <v>10.202575604024799</v>
      </c>
      <c r="C5" s="9">
        <v>149.08019999999999</v>
      </c>
      <c r="D5" s="5">
        <v>14.226604666666667</v>
      </c>
      <c r="E5" s="5">
        <v>20.815313</v>
      </c>
      <c r="F5" s="5">
        <f>D5-E5</f>
        <v>-6.5887083333333329</v>
      </c>
      <c r="G5" s="5">
        <f>2^-F5</f>
        <v>96.249579543758401</v>
      </c>
      <c r="H5" s="5">
        <f>D5/E5</f>
        <v>0.68346820759633387</v>
      </c>
    </row>
    <row r="6" spans="1:8" s="5" customFormat="1" x14ac:dyDescent="0.25">
      <c r="A6" s="5" t="s">
        <v>6</v>
      </c>
      <c r="B6" s="9">
        <v>1.80687341749068</v>
      </c>
      <c r="C6" s="9">
        <v>297.74950000000001</v>
      </c>
      <c r="D6" s="5">
        <v>14.677286166666667</v>
      </c>
      <c r="E6" s="5">
        <v>20.949409333333332</v>
      </c>
      <c r="F6" s="5">
        <f t="shared" ref="F6:F16" si="0">D6-E6</f>
        <v>-6.272123166666665</v>
      </c>
      <c r="G6" s="5">
        <f t="shared" ref="G6:G16" si="1">2^-F6</f>
        <v>77.285355627392704</v>
      </c>
      <c r="H6" s="5">
        <f t="shared" ref="H6:H16" si="2">D6/E6</f>
        <v>0.70060620484001557</v>
      </c>
    </row>
    <row r="7" spans="1:8" s="5" customFormat="1" x14ac:dyDescent="0.25">
      <c r="A7" s="5" t="s">
        <v>7</v>
      </c>
      <c r="B7" s="9">
        <v>3.9791858456736602</v>
      </c>
      <c r="C7" s="9">
        <v>337.19119999999998</v>
      </c>
      <c r="D7" s="5">
        <v>17.097652666666669</v>
      </c>
      <c r="E7" s="5">
        <v>23.329325000000001</v>
      </c>
      <c r="F7" s="5">
        <f t="shared" si="0"/>
        <v>-6.2316723333333321</v>
      </c>
      <c r="G7" s="5">
        <f t="shared" si="1"/>
        <v>75.14849640064817</v>
      </c>
      <c r="H7" s="5">
        <f t="shared" si="2"/>
        <v>0.73288244159085902</v>
      </c>
    </row>
    <row r="8" spans="1:8" s="5" customFormat="1" x14ac:dyDescent="0.25">
      <c r="A8" s="5" t="s">
        <v>8</v>
      </c>
      <c r="B8" s="9">
        <v>3.7003168398538402</v>
      </c>
      <c r="C8" s="9">
        <v>414.7491</v>
      </c>
      <c r="D8" s="5">
        <v>15.869667333333334</v>
      </c>
      <c r="E8" s="5">
        <v>21.829026666666664</v>
      </c>
      <c r="F8" s="5">
        <f t="shared" si="0"/>
        <v>-5.9593593333333299</v>
      </c>
      <c r="G8" s="5">
        <f t="shared" si="1"/>
        <v>62.222279059175484</v>
      </c>
      <c r="H8" s="5">
        <f t="shared" si="2"/>
        <v>0.72699839418706724</v>
      </c>
    </row>
    <row r="9" spans="1:8" s="5" customFormat="1" x14ac:dyDescent="0.25">
      <c r="A9" s="5" t="s">
        <v>9</v>
      </c>
      <c r="B9" s="9">
        <v>35.510544019952597</v>
      </c>
      <c r="C9" s="9">
        <v>358.38150000000002</v>
      </c>
      <c r="D9" s="5">
        <v>16.738917000000001</v>
      </c>
      <c r="E9" s="5">
        <v>21.955580666666666</v>
      </c>
      <c r="F9" s="5">
        <f t="shared" si="0"/>
        <v>-5.2166636666666655</v>
      </c>
      <c r="G9" s="5">
        <f t="shared" si="1"/>
        <v>37.185381457743489</v>
      </c>
      <c r="H9" s="5">
        <f t="shared" si="2"/>
        <v>0.76239919381468724</v>
      </c>
    </row>
    <row r="10" spans="1:8" s="5" customFormat="1" x14ac:dyDescent="0.25">
      <c r="A10" s="5" t="s">
        <v>10</v>
      </c>
      <c r="B10" s="9">
        <v>2.3716474075840899</v>
      </c>
      <c r="C10" s="9">
        <v>383.50650000000002</v>
      </c>
      <c r="D10" s="5">
        <v>15.779260666666666</v>
      </c>
      <c r="E10" s="5">
        <v>21.112830333333335</v>
      </c>
      <c r="F10" s="5">
        <f t="shared" si="0"/>
        <v>-5.3335696666666692</v>
      </c>
      <c r="G10" s="5">
        <f t="shared" si="1"/>
        <v>40.324078695522338</v>
      </c>
      <c r="H10" s="5">
        <f t="shared" si="2"/>
        <v>0.74737779907007884</v>
      </c>
    </row>
    <row r="11" spans="1:8" s="5" customFormat="1" x14ac:dyDescent="0.25">
      <c r="A11" s="5" t="s">
        <v>11</v>
      </c>
      <c r="B11" s="9">
        <v>3.2131783664776701</v>
      </c>
      <c r="C11" s="9">
        <v>213.7688</v>
      </c>
      <c r="D11" s="5">
        <v>15.544082666666666</v>
      </c>
      <c r="E11" s="5">
        <v>21.281707999999998</v>
      </c>
      <c r="F11" s="5">
        <f t="shared" si="0"/>
        <v>-5.737625333333332</v>
      </c>
      <c r="G11" s="5">
        <f t="shared" si="1"/>
        <v>53.357728049040603</v>
      </c>
      <c r="H11" s="5">
        <f t="shared" si="2"/>
        <v>0.73039638861066358</v>
      </c>
    </row>
    <row r="12" spans="1:8" s="5" customFormat="1" x14ac:dyDescent="0.25">
      <c r="A12" s="5" t="s">
        <v>12</v>
      </c>
      <c r="B12" s="9">
        <v>1.83580831749138</v>
      </c>
      <c r="C12" s="9">
        <v>370.85340000000002</v>
      </c>
      <c r="D12" s="5">
        <v>15.638448333333335</v>
      </c>
      <c r="E12" s="5">
        <v>21.503557999999998</v>
      </c>
      <c r="F12" s="5">
        <f t="shared" si="0"/>
        <v>-5.8651096666666636</v>
      </c>
      <c r="G12" s="5">
        <f t="shared" si="1"/>
        <v>58.287299898798679</v>
      </c>
      <c r="H12" s="5">
        <f t="shared" si="2"/>
        <v>0.72724933861332786</v>
      </c>
    </row>
    <row r="13" spans="1:8" s="5" customFormat="1" x14ac:dyDescent="0.25">
      <c r="A13" s="5" t="s">
        <v>13</v>
      </c>
      <c r="B13" s="9">
        <v>3.3449777550109601</v>
      </c>
      <c r="C13" s="9">
        <v>337.19119999999998</v>
      </c>
      <c r="D13" s="5">
        <v>15.020812333333334</v>
      </c>
      <c r="E13" s="5">
        <v>20.759474333333333</v>
      </c>
      <c r="F13" s="5">
        <f t="shared" si="0"/>
        <v>-5.7386619999999997</v>
      </c>
      <c r="G13" s="5">
        <f t="shared" si="1"/>
        <v>53.396082694076021</v>
      </c>
      <c r="H13" s="5">
        <f t="shared" si="2"/>
        <v>0.72356419493794821</v>
      </c>
    </row>
    <row r="14" spans="1:8" s="5" customFormat="1" x14ac:dyDescent="0.25">
      <c r="A14" s="5" t="s">
        <v>14</v>
      </c>
      <c r="B14" s="9">
        <v>14.1644221102129</v>
      </c>
      <c r="C14" s="9">
        <v>712.14850000000001</v>
      </c>
      <c r="D14" s="5">
        <v>14.817686</v>
      </c>
      <c r="E14" s="5">
        <v>20.445874</v>
      </c>
      <c r="F14" s="5">
        <f t="shared" si="0"/>
        <v>-5.6281879999999997</v>
      </c>
      <c r="G14" s="5">
        <f t="shared" si="1"/>
        <v>49.459919962312355</v>
      </c>
      <c r="H14" s="5">
        <f t="shared" si="2"/>
        <v>0.72472744378645781</v>
      </c>
    </row>
    <row r="15" spans="1:8" s="5" customFormat="1" x14ac:dyDescent="0.25">
      <c r="A15" s="5" t="s">
        <v>15</v>
      </c>
      <c r="B15" s="9">
        <v>11.504552822615899</v>
      </c>
      <c r="C15" s="9">
        <v>111.09</v>
      </c>
      <c r="D15" s="5">
        <v>13.282176333333332</v>
      </c>
      <c r="E15" s="5">
        <v>18.596395666666666</v>
      </c>
      <c r="F15" s="5">
        <f t="shared" si="0"/>
        <v>-5.3142193333333339</v>
      </c>
      <c r="G15" s="5">
        <f t="shared" si="1"/>
        <v>39.786837749295792</v>
      </c>
      <c r="H15" s="5">
        <f t="shared" si="2"/>
        <v>0.71423390701140699</v>
      </c>
    </row>
    <row r="16" spans="1:8" s="5" customFormat="1" x14ac:dyDescent="0.25">
      <c r="A16" s="5" t="s">
        <v>16</v>
      </c>
      <c r="B16" s="9">
        <v>0.73413273621720398</v>
      </c>
      <c r="C16" s="9">
        <v>117.1204</v>
      </c>
      <c r="D16" s="5">
        <v>13.408367166666666</v>
      </c>
      <c r="E16" s="5">
        <v>18.612076666666667</v>
      </c>
      <c r="F16" s="5">
        <f t="shared" si="0"/>
        <v>-5.2037095000000004</v>
      </c>
      <c r="G16" s="5">
        <f t="shared" si="1"/>
        <v>36.852983118756647</v>
      </c>
      <c r="H16" s="5">
        <f t="shared" si="2"/>
        <v>0.72041220368925341</v>
      </c>
    </row>
    <row r="17" s="5" customFormat="1" x14ac:dyDescent="0.25"/>
    <row r="18" s="5" customFormat="1" x14ac:dyDescent="0.25"/>
  </sheetData>
  <customSheetViews>
    <customSheetView guid="{DF009D63-1923-412C-9D5F-813EB4902230}" scale="80" fitToPage="1">
      <selection activeCell="A2" sqref="A2"/>
      <pageMargins left="0.70866141732283472" right="0.70866141732283472" top="0.74803149606299213" bottom="0.74803149606299213" header="0.31496062992125984" footer="0.31496062992125984"/>
      <pageSetup scale="55" fitToWidth="2" fitToHeight="3" orientation="landscape" horizontalDpi="1200" verticalDpi="1200"/>
    </customSheetView>
    <customSheetView guid="{1E3A2C2D-19B6-A443-8CC5-6DC08535C317}" scale="80" fitToPage="1">
      <selection activeCell="A2" sqref="A2"/>
      <pageMargins left="0.7" right="0.7" top="0.75" bottom="0.75" header="0.3" footer="0.3"/>
      <pageSetup scale="55" fitToWidth="2" fitToHeight="3" orientation="landscape" horizontalDpi="1200" verticalDpi="1200"/>
    </customSheetView>
  </customSheetViews>
  <pageMargins left="0.70866141732283472" right="0.70866141732283472" top="0.74803149606299213" bottom="0.74803149606299213" header="0.31496062992125984" footer="0.31496062992125984"/>
  <pageSetup scale="55" fitToWidth="2" fitToHeight="3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18"/>
  <sheetViews>
    <sheetView zoomScale="80" zoomScaleNormal="80" zoomScalePageLayoutView="80" workbookViewId="0"/>
  </sheetViews>
  <sheetFormatPr defaultColWidth="8.85546875" defaultRowHeight="15" x14ac:dyDescent="0.25"/>
  <cols>
    <col min="1" max="1" width="9.7109375" style="2" bestFit="1" customWidth="1"/>
    <col min="2" max="2" width="24.85546875" style="2" bestFit="1" customWidth="1"/>
    <col min="3" max="3" width="24.85546875" style="2" customWidth="1"/>
    <col min="4" max="4" width="35.42578125" style="2" bestFit="1" customWidth="1"/>
    <col min="5" max="5" width="25.140625" style="2" bestFit="1" customWidth="1"/>
    <col min="6" max="6" width="30.85546875" style="2" bestFit="1" customWidth="1"/>
    <col min="7" max="7" width="17.85546875" style="2" bestFit="1" customWidth="1"/>
    <col min="8" max="8" width="39.85546875" style="2" bestFit="1" customWidth="1"/>
    <col min="9" max="16384" width="8.85546875" style="2"/>
  </cols>
  <sheetData>
    <row r="1" spans="1:8" x14ac:dyDescent="0.25">
      <c r="A1" s="3" t="s">
        <v>44</v>
      </c>
    </row>
    <row r="2" spans="1:8" s="8" customFormat="1" ht="31.5" customHeight="1" x14ac:dyDescent="0.25">
      <c r="A2" s="1" t="s">
        <v>0</v>
      </c>
      <c r="B2" s="1" t="s">
        <v>1</v>
      </c>
      <c r="C2" s="1" t="s">
        <v>2</v>
      </c>
      <c r="D2" s="1" t="s">
        <v>17</v>
      </c>
      <c r="E2" s="1" t="s">
        <v>4</v>
      </c>
      <c r="F2" s="1" t="s">
        <v>24</v>
      </c>
      <c r="G2" s="1" t="s">
        <v>25</v>
      </c>
      <c r="H2" s="1" t="s">
        <v>26</v>
      </c>
    </row>
    <row r="3" spans="1:8" s="5" customFormat="1" ht="15" customHeight="1" x14ac:dyDescent="0.25">
      <c r="A3" s="13" t="s">
        <v>21</v>
      </c>
      <c r="B3" s="11" t="s">
        <v>22</v>
      </c>
      <c r="C3" s="11" t="s">
        <v>22</v>
      </c>
      <c r="D3" s="13" t="s">
        <v>23</v>
      </c>
      <c r="E3" s="12" t="s">
        <v>23</v>
      </c>
      <c r="F3" s="12" t="s">
        <v>23</v>
      </c>
      <c r="G3" s="12" t="s">
        <v>23</v>
      </c>
      <c r="H3" s="12" t="s">
        <v>23</v>
      </c>
    </row>
    <row r="4" spans="1:8" s="5" customFormat="1" ht="15" customHeight="1" x14ac:dyDescent="0.25">
      <c r="A4" s="12" t="s">
        <v>20</v>
      </c>
      <c r="B4" s="11" t="s">
        <v>22</v>
      </c>
      <c r="C4" s="11" t="s">
        <v>22</v>
      </c>
      <c r="D4" s="12">
        <v>37.971399500000004</v>
      </c>
      <c r="E4" s="12" t="s">
        <v>23</v>
      </c>
      <c r="F4" s="12" t="s">
        <v>23</v>
      </c>
      <c r="G4" s="12" t="s">
        <v>23</v>
      </c>
      <c r="H4" s="12" t="s">
        <v>23</v>
      </c>
    </row>
    <row r="5" spans="1:8" s="5" customFormat="1" x14ac:dyDescent="0.25">
      <c r="A5" s="5" t="s">
        <v>5</v>
      </c>
      <c r="B5" s="9">
        <v>13.3382276059313</v>
      </c>
      <c r="C5" s="10">
        <v>11.711102036162799</v>
      </c>
      <c r="D5" s="5">
        <v>19.536898999999998</v>
      </c>
      <c r="E5" s="5">
        <v>20.815313</v>
      </c>
      <c r="F5" s="5">
        <f>D5-E5</f>
        <v>-1.2784140000000015</v>
      </c>
      <c r="G5" s="5">
        <f>2^-F5</f>
        <v>2.4257216304498144</v>
      </c>
      <c r="H5" s="5">
        <f>D5/E5</f>
        <v>0.93858300377227089</v>
      </c>
    </row>
    <row r="6" spans="1:8" s="5" customFormat="1" x14ac:dyDescent="0.25">
      <c r="A6" s="5" t="s">
        <v>6</v>
      </c>
      <c r="B6" s="9">
        <v>1.0359788584727001</v>
      </c>
      <c r="C6" s="10">
        <v>1.1553831566234001</v>
      </c>
      <c r="D6" s="5">
        <v>21.059555666666668</v>
      </c>
      <c r="E6" s="5">
        <v>20.949409333333332</v>
      </c>
      <c r="F6" s="5">
        <f t="shared" ref="F6:F16" si="0">D6-E6</f>
        <v>0.11014633333333634</v>
      </c>
      <c r="G6" s="5">
        <f t="shared" ref="G6:G16" si="1">2^-F6</f>
        <v>0.92649408233156172</v>
      </c>
      <c r="H6" s="5">
        <f t="shared" ref="H6:H16" si="2">D6/E6</f>
        <v>1.0052577297803846</v>
      </c>
    </row>
    <row r="7" spans="1:8" s="5" customFormat="1" x14ac:dyDescent="0.25">
      <c r="A7" s="5" t="s">
        <v>7</v>
      </c>
      <c r="B7" s="9">
        <v>0</v>
      </c>
      <c r="C7" s="10">
        <v>0</v>
      </c>
      <c r="D7" s="5">
        <v>22.273629</v>
      </c>
      <c r="E7" s="5">
        <v>23.329325000000001</v>
      </c>
      <c r="F7" s="5">
        <f t="shared" si="0"/>
        <v>-1.0556960000000011</v>
      </c>
      <c r="G7" s="5">
        <f t="shared" si="1"/>
        <v>2.078720802921139</v>
      </c>
      <c r="H7" s="5">
        <f t="shared" si="2"/>
        <v>0.95474811208639765</v>
      </c>
    </row>
    <row r="8" spans="1:8" s="5" customFormat="1" x14ac:dyDescent="0.25">
      <c r="A8" s="5" t="s">
        <v>8</v>
      </c>
      <c r="B8" s="9">
        <v>0</v>
      </c>
      <c r="C8" s="10">
        <v>0</v>
      </c>
      <c r="D8" s="5">
        <v>21.701156000000001</v>
      </c>
      <c r="E8" s="5">
        <v>21.829026666666664</v>
      </c>
      <c r="F8" s="5">
        <f t="shared" si="0"/>
        <v>-0.12787066666666291</v>
      </c>
      <c r="G8" s="5">
        <f t="shared" si="1"/>
        <v>1.0926797792073129</v>
      </c>
      <c r="H8" s="5">
        <f t="shared" si="2"/>
        <v>0.99414217277667616</v>
      </c>
    </row>
    <row r="9" spans="1:8" s="5" customFormat="1" x14ac:dyDescent="0.25">
      <c r="A9" s="5" t="s">
        <v>9</v>
      </c>
      <c r="B9" s="9">
        <v>0.57111915050381301</v>
      </c>
      <c r="C9" s="10">
        <v>0.84894944787872095</v>
      </c>
      <c r="D9" s="5">
        <v>24.015445</v>
      </c>
      <c r="E9" s="5">
        <v>21.955580666666666</v>
      </c>
      <c r="F9" s="5">
        <f t="shared" si="0"/>
        <v>2.0598643333333335</v>
      </c>
      <c r="G9" s="5">
        <f t="shared" si="1"/>
        <v>0.23983858246389231</v>
      </c>
      <c r="H9" s="5">
        <f t="shared" si="2"/>
        <v>1.0938196244775551</v>
      </c>
    </row>
    <row r="10" spans="1:8" s="5" customFormat="1" x14ac:dyDescent="0.25">
      <c r="A10" s="5" t="s">
        <v>10</v>
      </c>
      <c r="B10" s="9">
        <v>0.27761326997596297</v>
      </c>
      <c r="C10" s="10">
        <v>0.50999837110857504</v>
      </c>
      <c r="D10" s="5">
        <v>22.790022000000004</v>
      </c>
      <c r="E10" s="5">
        <v>21.112830333333335</v>
      </c>
      <c r="F10" s="5">
        <f t="shared" si="0"/>
        <v>1.6771916666666691</v>
      </c>
      <c r="G10" s="5">
        <f t="shared" si="1"/>
        <v>0.31269072530223119</v>
      </c>
      <c r="H10" s="5">
        <f t="shared" si="2"/>
        <v>1.0794394517545423</v>
      </c>
    </row>
    <row r="11" spans="1:8" s="5" customFormat="1" x14ac:dyDescent="0.25">
      <c r="A11" s="5" t="s">
        <v>11</v>
      </c>
      <c r="B11" s="9">
        <v>0.27165651552034498</v>
      </c>
      <c r="C11" s="10">
        <v>0.50999837110857504</v>
      </c>
      <c r="D11" s="5">
        <v>23.741645333333334</v>
      </c>
      <c r="E11" s="5">
        <v>21.281707999999998</v>
      </c>
      <c r="F11" s="5">
        <f t="shared" si="0"/>
        <v>2.4599373333333361</v>
      </c>
      <c r="G11" s="5">
        <f t="shared" si="1"/>
        <v>0.18175445940261609</v>
      </c>
      <c r="H11" s="5">
        <f t="shared" si="2"/>
        <v>1.1155892813365045</v>
      </c>
    </row>
    <row r="12" spans="1:8" s="5" customFormat="1" x14ac:dyDescent="0.25">
      <c r="A12" s="5" t="s">
        <v>12</v>
      </c>
      <c r="B12" s="9">
        <v>0.125150564354225</v>
      </c>
      <c r="C12" s="10">
        <v>9.2370637122193705E-2</v>
      </c>
      <c r="D12" s="5">
        <v>23.488038333333336</v>
      </c>
      <c r="E12" s="5">
        <v>21.503557999999998</v>
      </c>
      <c r="F12" s="5">
        <f t="shared" si="0"/>
        <v>1.9844803333333374</v>
      </c>
      <c r="G12" s="5">
        <f t="shared" si="1"/>
        <v>0.25270387054995874</v>
      </c>
      <c r="H12" s="5">
        <f t="shared" si="2"/>
        <v>1.0922861385698748</v>
      </c>
    </row>
    <row r="13" spans="1:8" s="5" customFormat="1" x14ac:dyDescent="0.25">
      <c r="A13" s="5" t="s">
        <v>13</v>
      </c>
      <c r="B13" s="9">
        <v>0.76930380992787595</v>
      </c>
      <c r="C13" s="10">
        <v>1.3533561945221499</v>
      </c>
      <c r="D13" s="5">
        <v>22.42663566666667</v>
      </c>
      <c r="E13" s="5">
        <v>20.759474333333333</v>
      </c>
      <c r="F13" s="5">
        <f t="shared" si="0"/>
        <v>1.6671613333333362</v>
      </c>
      <c r="G13" s="5">
        <f t="shared" si="1"/>
        <v>0.31487228156071595</v>
      </c>
      <c r="H13" s="5">
        <f t="shared" si="2"/>
        <v>1.0803084561084664</v>
      </c>
    </row>
    <row r="14" spans="1:8" s="5" customFormat="1" x14ac:dyDescent="0.25">
      <c r="A14" s="5" t="s">
        <v>14</v>
      </c>
      <c r="B14" s="9">
        <v>8.4848643467784495</v>
      </c>
      <c r="C14" s="10">
        <v>11.0584256675258</v>
      </c>
      <c r="D14" s="5">
        <v>22.431816666666663</v>
      </c>
      <c r="E14" s="5">
        <v>20.445874</v>
      </c>
      <c r="F14" s="5">
        <f t="shared" si="0"/>
        <v>1.9859426666666629</v>
      </c>
      <c r="G14" s="5">
        <f t="shared" si="1"/>
        <v>0.25244785658831081</v>
      </c>
      <c r="H14" s="5">
        <f t="shared" si="2"/>
        <v>1.097131708170884</v>
      </c>
    </row>
    <row r="15" spans="1:8" s="5" customFormat="1" x14ac:dyDescent="0.25">
      <c r="A15" s="5" t="s">
        <v>15</v>
      </c>
      <c r="B15" s="9">
        <v>0</v>
      </c>
      <c r="C15" s="10">
        <v>0</v>
      </c>
      <c r="D15" s="5">
        <v>20.230262333333332</v>
      </c>
      <c r="E15" s="5">
        <v>18.596395666666666</v>
      </c>
      <c r="F15" s="5">
        <f t="shared" si="0"/>
        <v>1.6338666666666661</v>
      </c>
      <c r="G15" s="5">
        <f t="shared" si="1"/>
        <v>0.32222343601400338</v>
      </c>
      <c r="H15" s="5">
        <f t="shared" si="2"/>
        <v>1.0878593194053894</v>
      </c>
    </row>
    <row r="16" spans="1:8" s="5" customFormat="1" x14ac:dyDescent="0.25">
      <c r="A16" s="5" t="s">
        <v>16</v>
      </c>
      <c r="B16" s="9">
        <v>0.169909206812557</v>
      </c>
      <c r="C16" s="10">
        <v>0.21222405591149601</v>
      </c>
      <c r="D16" s="5">
        <v>20.905860999999998</v>
      </c>
      <c r="E16" s="5">
        <v>18.612076666666667</v>
      </c>
      <c r="F16" s="5">
        <f t="shared" si="0"/>
        <v>2.2937843333333312</v>
      </c>
      <c r="G16" s="5">
        <f t="shared" si="1"/>
        <v>0.20393985776892554</v>
      </c>
      <c r="H16" s="5">
        <f t="shared" si="2"/>
        <v>1.1232417195788469</v>
      </c>
    </row>
    <row r="17" s="5" customFormat="1" x14ac:dyDescent="0.25"/>
    <row r="18" s="5" customFormat="1" x14ac:dyDescent="0.25"/>
  </sheetData>
  <customSheetViews>
    <customSheetView guid="{DF009D63-1923-412C-9D5F-813EB4902230}" scale="80" fitToPage="1">
      <pageMargins left="0.70866141732283472" right="0.70866141732283472" top="0.74803149606299213" bottom="0.74803149606299213" header="0.31496062992125984" footer="0.31496062992125984"/>
      <pageSetup scale="55" fitToWidth="2" fitToHeight="3" orientation="landscape" horizontalDpi="1200" verticalDpi="1200"/>
    </customSheetView>
    <customSheetView guid="{1E3A2C2D-19B6-A443-8CC5-6DC08535C317}" scale="80" fitToPage="1">
      <pageMargins left="0.7" right="0.7" top="0.75" bottom="0.75" header="0.3" footer="0.3"/>
      <pageSetup scale="55" fitToWidth="2" fitToHeight="3" orientation="landscape" horizontalDpi="1200" verticalDpi="1200"/>
    </customSheetView>
  </customSheetViews>
  <pageMargins left="0.70866141732283472" right="0.70866141732283472" top="0.74803149606299213" bottom="0.74803149606299213" header="0.31496062992125984" footer="0.31496062992125984"/>
  <pageSetup scale="55" fitToWidth="2" fitToHeight="3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18"/>
  <sheetViews>
    <sheetView zoomScale="80" zoomScaleNormal="80" zoomScalePageLayoutView="80" workbookViewId="0">
      <selection activeCell="D36" sqref="D36"/>
    </sheetView>
  </sheetViews>
  <sheetFormatPr defaultColWidth="8.85546875" defaultRowHeight="15" x14ac:dyDescent="0.25"/>
  <cols>
    <col min="1" max="1" width="9.7109375" style="2" bestFit="1" customWidth="1"/>
    <col min="2" max="2" width="24.85546875" style="2" bestFit="1" customWidth="1"/>
    <col min="3" max="3" width="24.85546875" style="2" customWidth="1"/>
    <col min="4" max="4" width="35.42578125" style="2" bestFit="1" customWidth="1"/>
    <col min="5" max="5" width="25.140625" style="2" bestFit="1" customWidth="1"/>
    <col min="6" max="6" width="30.85546875" style="2" bestFit="1" customWidth="1"/>
    <col min="7" max="7" width="17.85546875" style="2" bestFit="1" customWidth="1"/>
    <col min="8" max="8" width="39.85546875" style="2" bestFit="1" customWidth="1"/>
    <col min="9" max="16384" width="8.85546875" style="2"/>
  </cols>
  <sheetData>
    <row r="1" spans="1:8" x14ac:dyDescent="0.25">
      <c r="A1" s="3" t="s">
        <v>33</v>
      </c>
    </row>
    <row r="2" spans="1:8" s="8" customFormat="1" ht="31.5" customHeight="1" x14ac:dyDescent="0.25">
      <c r="A2" s="1" t="s">
        <v>0</v>
      </c>
      <c r="B2" s="1" t="s">
        <v>1</v>
      </c>
      <c r="C2" s="1" t="s">
        <v>2</v>
      </c>
      <c r="D2" s="1" t="s">
        <v>34</v>
      </c>
      <c r="E2" s="1" t="s">
        <v>4</v>
      </c>
      <c r="F2" s="1" t="s">
        <v>35</v>
      </c>
      <c r="G2" s="1" t="s">
        <v>25</v>
      </c>
      <c r="H2" s="1" t="s">
        <v>36</v>
      </c>
    </row>
    <row r="3" spans="1:8" s="5" customFormat="1" ht="15" customHeight="1" x14ac:dyDescent="0.25">
      <c r="A3" s="13" t="s">
        <v>21</v>
      </c>
      <c r="B3" s="11" t="s">
        <v>22</v>
      </c>
      <c r="C3" s="11" t="s">
        <v>22</v>
      </c>
      <c r="D3" s="13" t="s">
        <v>23</v>
      </c>
      <c r="E3" s="12" t="s">
        <v>23</v>
      </c>
      <c r="F3" s="12" t="s">
        <v>23</v>
      </c>
      <c r="G3" s="12" t="s">
        <v>23</v>
      </c>
      <c r="H3" s="12" t="s">
        <v>23</v>
      </c>
    </row>
    <row r="4" spans="1:8" s="5" customFormat="1" ht="15" customHeight="1" x14ac:dyDescent="0.25">
      <c r="A4" s="12" t="s">
        <v>20</v>
      </c>
      <c r="B4" s="11" t="s">
        <v>22</v>
      </c>
      <c r="C4" s="11" t="s">
        <v>22</v>
      </c>
      <c r="D4" s="13" t="s">
        <v>23</v>
      </c>
      <c r="E4" s="12" t="s">
        <v>23</v>
      </c>
      <c r="F4" s="12" t="s">
        <v>23</v>
      </c>
      <c r="G4" s="12" t="s">
        <v>23</v>
      </c>
      <c r="H4" s="12" t="s">
        <v>23</v>
      </c>
    </row>
    <row r="5" spans="1:8" s="5" customFormat="1" x14ac:dyDescent="0.25">
      <c r="A5" s="5" t="s">
        <v>5</v>
      </c>
      <c r="B5" s="14">
        <v>5360.8270000000002</v>
      </c>
      <c r="C5" s="14">
        <v>6906.9833930000004</v>
      </c>
      <c r="D5">
        <v>21.160709000000001</v>
      </c>
      <c r="E5" s="5">
        <v>20.815313</v>
      </c>
      <c r="F5" s="5">
        <f>D5-E5</f>
        <v>0.34539600000000092</v>
      </c>
      <c r="G5" s="5">
        <f>2^-F5</f>
        <v>0.78709190098499182</v>
      </c>
      <c r="H5" s="5">
        <f>D5/E5</f>
        <v>1.0165933608589024</v>
      </c>
    </row>
    <row r="6" spans="1:8" s="5" customFormat="1" x14ac:dyDescent="0.25">
      <c r="A6" s="5" t="s">
        <v>6</v>
      </c>
      <c r="B6" s="14">
        <v>19016.421999999999</v>
      </c>
      <c r="C6" s="14">
        <v>25387.809015999999</v>
      </c>
      <c r="D6">
        <v>21.344299333333336</v>
      </c>
      <c r="E6" s="5">
        <v>20.949409333333332</v>
      </c>
      <c r="F6" s="5">
        <f t="shared" ref="F6:F16" si="0">D6-E6</f>
        <v>0.39489000000000374</v>
      </c>
      <c r="G6" s="5">
        <f t="shared" ref="G6:G16" si="1">2^-F6</f>
        <v>0.76054736324850181</v>
      </c>
      <c r="H6" s="5">
        <f t="shared" ref="H6:H16" si="2">D6/E6</f>
        <v>1.0188496961282665</v>
      </c>
    </row>
    <row r="7" spans="1:8" s="5" customFormat="1" x14ac:dyDescent="0.25">
      <c r="A7" s="5" t="s">
        <v>7</v>
      </c>
      <c r="B7" s="14">
        <v>7054.35</v>
      </c>
      <c r="C7" s="14">
        <v>1904.3995603999999</v>
      </c>
      <c r="D7">
        <v>22.962155333333332</v>
      </c>
      <c r="E7" s="5">
        <v>23.329325000000001</v>
      </c>
      <c r="F7" s="5">
        <f t="shared" si="0"/>
        <v>-0.36716966666666906</v>
      </c>
      <c r="G7" s="5">
        <f t="shared" si="1"/>
        <v>1.2898199296831099</v>
      </c>
      <c r="H7" s="5">
        <f t="shared" si="2"/>
        <v>0.98426145348540217</v>
      </c>
    </row>
    <row r="8" spans="1:8" s="5" customFormat="1" x14ac:dyDescent="0.25">
      <c r="A8" s="5" t="s">
        <v>8</v>
      </c>
      <c r="B8" s="14">
        <v>16197.536</v>
      </c>
      <c r="C8" s="14">
        <v>6348.6594919999998</v>
      </c>
      <c r="D8">
        <v>23.028987666666666</v>
      </c>
      <c r="E8" s="5">
        <v>21.829026666666664</v>
      </c>
      <c r="F8" s="5">
        <f t="shared" si="0"/>
        <v>1.1999610000000018</v>
      </c>
      <c r="G8" s="5">
        <f t="shared" si="1"/>
        <v>0.43528704849064126</v>
      </c>
      <c r="H8" s="5">
        <f t="shared" si="2"/>
        <v>1.0549708889142715</v>
      </c>
    </row>
    <row r="9" spans="1:8" s="5" customFormat="1" x14ac:dyDescent="0.25">
      <c r="A9" s="5" t="s">
        <v>9</v>
      </c>
      <c r="B9" s="14">
        <v>16197.536</v>
      </c>
      <c r="C9" s="14">
        <v>7127.9359999999997</v>
      </c>
      <c r="D9">
        <v>22.671386000000002</v>
      </c>
      <c r="E9" s="5">
        <v>21.955580666666666</v>
      </c>
      <c r="F9" s="5">
        <f t="shared" si="0"/>
        <v>0.71580533333333562</v>
      </c>
      <c r="G9" s="5">
        <f t="shared" si="1"/>
        <v>0.60886515957916632</v>
      </c>
      <c r="H9" s="5">
        <f t="shared" si="2"/>
        <v>1.0326024323474206</v>
      </c>
    </row>
    <row r="10" spans="1:8" s="5" customFormat="1" x14ac:dyDescent="0.25">
      <c r="A10" s="5" t="s">
        <v>10</v>
      </c>
      <c r="B10" s="14">
        <v>10655.834999999999</v>
      </c>
      <c r="C10" s="14">
        <v>7835.1117861000002</v>
      </c>
      <c r="D10">
        <v>22.294149333333333</v>
      </c>
      <c r="E10" s="5">
        <v>21.112830333333335</v>
      </c>
      <c r="F10" s="5">
        <f t="shared" si="0"/>
        <v>1.1813189999999985</v>
      </c>
      <c r="G10" s="5">
        <f t="shared" si="1"/>
        <v>0.44094817202618614</v>
      </c>
      <c r="H10" s="5">
        <f t="shared" si="2"/>
        <v>1.0559526591816024</v>
      </c>
    </row>
    <row r="11" spans="1:8" s="5" customFormat="1" x14ac:dyDescent="0.25">
      <c r="A11" s="5" t="s">
        <v>11</v>
      </c>
      <c r="B11" s="14">
        <v>9625.5689999999995</v>
      </c>
      <c r="C11" s="14">
        <v>16051.331166</v>
      </c>
      <c r="D11">
        <v>22.364212666666663</v>
      </c>
      <c r="E11" s="5">
        <v>21.281707999999998</v>
      </c>
      <c r="F11" s="5">
        <f t="shared" si="0"/>
        <v>1.0825046666666651</v>
      </c>
      <c r="G11" s="5">
        <f t="shared" si="1"/>
        <v>0.4722083092290591</v>
      </c>
      <c r="H11" s="5">
        <f t="shared" si="2"/>
        <v>1.050865497575038</v>
      </c>
    </row>
    <row r="12" spans="1:8" s="5" customFormat="1" x14ac:dyDescent="0.25">
      <c r="A12" s="5" t="s">
        <v>12</v>
      </c>
      <c r="B12" s="14">
        <v>4257.7209999999995</v>
      </c>
      <c r="C12" s="14">
        <v>4404.0410099999999</v>
      </c>
      <c r="D12">
        <v>22.297022333333331</v>
      </c>
      <c r="E12" s="5">
        <v>21.503557999999998</v>
      </c>
      <c r="F12" s="5">
        <f t="shared" si="0"/>
        <v>0.79346433333333266</v>
      </c>
      <c r="G12" s="5">
        <f t="shared" si="1"/>
        <v>0.57695698449315469</v>
      </c>
      <c r="H12" s="5">
        <f t="shared" si="2"/>
        <v>1.0368992114390247</v>
      </c>
    </row>
    <row r="13" spans="1:8" s="5" customFormat="1" x14ac:dyDescent="0.25">
      <c r="A13" s="5" t="s">
        <v>13</v>
      </c>
      <c r="B13" s="14">
        <v>6378.4719999999998</v>
      </c>
      <c r="C13" s="14">
        <v>8645.3533301000007</v>
      </c>
      <c r="D13">
        <v>21.903650666666667</v>
      </c>
      <c r="E13" s="5">
        <v>20.759474333333333</v>
      </c>
      <c r="F13" s="5">
        <f t="shared" si="0"/>
        <v>1.1441763333333341</v>
      </c>
      <c r="G13" s="5">
        <f t="shared" si="1"/>
        <v>0.45244792763515157</v>
      </c>
      <c r="H13" s="5">
        <f t="shared" si="2"/>
        <v>1.0551158625195118</v>
      </c>
    </row>
    <row r="14" spans="1:8" s="5" customFormat="1" x14ac:dyDescent="0.25">
      <c r="A14" s="5" t="s">
        <v>14</v>
      </c>
      <c r="B14" s="14">
        <v>10655.834999999999</v>
      </c>
      <c r="C14" s="14">
        <v>11088.71</v>
      </c>
      <c r="D14">
        <v>21.901774666666668</v>
      </c>
      <c r="E14" s="5">
        <v>20.445874</v>
      </c>
      <c r="F14" s="5">
        <f t="shared" si="0"/>
        <v>1.4559006666666683</v>
      </c>
      <c r="G14" s="5">
        <f t="shared" si="1"/>
        <v>0.36452744250956481</v>
      </c>
      <c r="H14" s="5">
        <f t="shared" si="2"/>
        <v>1.0712075534979169</v>
      </c>
    </row>
    <row r="15" spans="1:8" s="5" customFormat="1" x14ac:dyDescent="0.25">
      <c r="A15" s="5" t="s">
        <v>15</v>
      </c>
      <c r="B15" s="14">
        <v>4978.7299999999996</v>
      </c>
      <c r="C15" s="14">
        <v>10655.76</v>
      </c>
      <c r="D15">
        <v>20.771113666666665</v>
      </c>
      <c r="E15" s="5">
        <v>18.596395666666666</v>
      </c>
      <c r="F15" s="5">
        <f t="shared" si="0"/>
        <v>2.1747179999999986</v>
      </c>
      <c r="G15" s="5">
        <f t="shared" si="1"/>
        <v>0.22148516869796545</v>
      </c>
      <c r="H15" s="5">
        <f t="shared" si="2"/>
        <v>1.1169429839513523</v>
      </c>
    </row>
    <row r="16" spans="1:8" s="5" customFormat="1" x14ac:dyDescent="0.25">
      <c r="A16" s="5" t="s">
        <v>16</v>
      </c>
      <c r="B16" s="14">
        <v>23272.985000000001</v>
      </c>
      <c r="C16" s="14">
        <v>59473.79</v>
      </c>
      <c r="D16">
        <v>20.010682333333332</v>
      </c>
      <c r="E16" s="5">
        <v>18.612076666666667</v>
      </c>
      <c r="F16" s="5">
        <f t="shared" si="0"/>
        <v>1.3986056666666649</v>
      </c>
      <c r="G16" s="5">
        <f t="shared" si="1"/>
        <v>0.37929554542155897</v>
      </c>
      <c r="H16" s="5">
        <f t="shared" si="2"/>
        <v>1.0751450626233181</v>
      </c>
    </row>
    <row r="17" s="5" customFormat="1" x14ac:dyDescent="0.25"/>
    <row r="18" s="5" customFormat="1" x14ac:dyDescent="0.25"/>
  </sheetData>
  <customSheetViews>
    <customSheetView guid="{DF009D63-1923-412C-9D5F-813EB4902230}" scale="80" fitToPage="1">
      <selection activeCell="D36" sqref="D36"/>
      <pageMargins left="0.70866141732283472" right="0.70866141732283472" top="0.74803149606299213" bottom="0.74803149606299213" header="0.31496062992125984" footer="0.31496062992125984"/>
      <pageSetup scale="55" fitToWidth="2" fitToHeight="3" orientation="landscape" horizontalDpi="1200" verticalDpi="1200"/>
    </customSheetView>
    <customSheetView guid="{1E3A2C2D-19B6-A443-8CC5-6DC08535C317}" scale="80" fitToPage="1">
      <selection activeCell="D36" sqref="D36"/>
      <pageMargins left="0.7" right="0.7" top="0.75" bottom="0.75" header="0.3" footer="0.3"/>
      <pageSetup scale="55" fitToWidth="2" fitToHeight="3" orientation="landscape" horizontalDpi="1200" verticalDpi="1200"/>
    </customSheetView>
  </customSheetViews>
  <pageMargins left="0.70866141732283472" right="0.70866141732283472" top="0.74803149606299213" bottom="0.74803149606299213" header="0.31496062992125984" footer="0.31496062992125984"/>
  <pageSetup scale="55" fitToWidth="2" fitToHeight="3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19"/>
  <sheetViews>
    <sheetView zoomScale="80" zoomScaleNormal="80" zoomScalePageLayoutView="80" workbookViewId="0">
      <selection activeCell="C48" sqref="C48"/>
    </sheetView>
  </sheetViews>
  <sheetFormatPr defaultColWidth="8.85546875" defaultRowHeight="15" x14ac:dyDescent="0.25"/>
  <cols>
    <col min="1" max="1" width="9.7109375" style="2" bestFit="1" customWidth="1"/>
    <col min="2" max="2" width="24.85546875" style="2" bestFit="1" customWidth="1"/>
    <col min="3" max="3" width="24.85546875" style="2" customWidth="1"/>
    <col min="4" max="4" width="35.42578125" style="2" bestFit="1" customWidth="1"/>
    <col min="5" max="5" width="25.140625" style="2" bestFit="1" customWidth="1"/>
    <col min="6" max="6" width="30.85546875" style="2" bestFit="1" customWidth="1"/>
    <col min="7" max="7" width="17.85546875" style="2" bestFit="1" customWidth="1"/>
    <col min="8" max="8" width="39.85546875" style="2" bestFit="1" customWidth="1"/>
    <col min="9" max="16384" width="8.85546875" style="2"/>
  </cols>
  <sheetData>
    <row r="1" spans="1:8" x14ac:dyDescent="0.25">
      <c r="A1" s="3" t="s">
        <v>40</v>
      </c>
    </row>
    <row r="2" spans="1:8" s="8" customFormat="1" ht="31.5" customHeight="1" x14ac:dyDescent="0.25">
      <c r="A2" s="1" t="s">
        <v>0</v>
      </c>
      <c r="B2" s="1" t="s">
        <v>1</v>
      </c>
      <c r="C2" s="1" t="s">
        <v>2</v>
      </c>
      <c r="D2" s="1" t="s">
        <v>37</v>
      </c>
      <c r="E2" s="1" t="s">
        <v>4</v>
      </c>
      <c r="F2" s="1" t="s">
        <v>38</v>
      </c>
      <c r="G2" s="1" t="s">
        <v>25</v>
      </c>
      <c r="H2" s="1" t="s">
        <v>39</v>
      </c>
    </row>
    <row r="3" spans="1:8" s="5" customFormat="1" ht="15" customHeight="1" x14ac:dyDescent="0.25">
      <c r="A3" s="13" t="s">
        <v>21</v>
      </c>
      <c r="B3" s="11" t="s">
        <v>22</v>
      </c>
      <c r="C3" s="11" t="s">
        <v>22</v>
      </c>
      <c r="D3" s="13" t="s">
        <v>23</v>
      </c>
      <c r="E3" s="12" t="s">
        <v>23</v>
      </c>
      <c r="F3" s="12" t="s">
        <v>23</v>
      </c>
      <c r="G3" s="12" t="s">
        <v>23</v>
      </c>
      <c r="H3" s="12" t="s">
        <v>23</v>
      </c>
    </row>
    <row r="4" spans="1:8" s="5" customFormat="1" ht="15" customHeight="1" x14ac:dyDescent="0.25">
      <c r="A4" s="12" t="s">
        <v>20</v>
      </c>
      <c r="B4" s="16" t="s">
        <v>22</v>
      </c>
      <c r="C4" s="11" t="s">
        <v>22</v>
      </c>
      <c r="D4" s="13" t="s">
        <v>23</v>
      </c>
      <c r="E4" s="12" t="s">
        <v>23</v>
      </c>
      <c r="F4" s="12" t="s">
        <v>23</v>
      </c>
      <c r="G4" s="12" t="s">
        <v>23</v>
      </c>
      <c r="H4" s="12" t="s">
        <v>23</v>
      </c>
    </row>
    <row r="5" spans="1:8" s="5" customFormat="1" x14ac:dyDescent="0.25">
      <c r="A5" s="5" t="s">
        <v>5</v>
      </c>
      <c r="B5" s="17">
        <v>30.518278909812199</v>
      </c>
      <c r="C5" s="15">
        <v>117.120446583659</v>
      </c>
      <c r="D5" s="20">
        <v>20.691293666666667</v>
      </c>
      <c r="E5" s="5">
        <v>20.815313</v>
      </c>
      <c r="F5" s="5">
        <f>D5-E5</f>
        <v>-0.12401933333333304</v>
      </c>
      <c r="G5" s="5">
        <f>2^-F5</f>
        <v>1.0897667159108577</v>
      </c>
      <c r="H5" s="5">
        <f>D5/E5</f>
        <v>0.99404191840241207</v>
      </c>
    </row>
    <row r="6" spans="1:8" s="5" customFormat="1" x14ac:dyDescent="0.25">
      <c r="A6" s="5" t="s">
        <v>6</v>
      </c>
      <c r="B6" s="17">
        <v>31.0627330639444</v>
      </c>
      <c r="C6" s="15">
        <v>18.497065207681398</v>
      </c>
      <c r="D6" s="20">
        <v>21.890583666666668</v>
      </c>
      <c r="E6" s="5">
        <v>20.949409333333332</v>
      </c>
      <c r="F6" s="5">
        <f t="shared" ref="F6:F16" si="0">D6-E6</f>
        <v>0.94117433333333622</v>
      </c>
      <c r="G6" s="5">
        <f t="shared" ref="G6:G16" si="1">2^-F6</f>
        <v>0.5208087768676164</v>
      </c>
      <c r="H6" s="5">
        <f t="shared" ref="H6:H16" si="2">D6/E6</f>
        <v>1.0449260558308822</v>
      </c>
    </row>
    <row r="7" spans="1:8" s="5" customFormat="1" x14ac:dyDescent="0.25">
      <c r="A7" s="5" t="s">
        <v>7</v>
      </c>
      <c r="B7" s="17">
        <v>37.419278404056499</v>
      </c>
      <c r="C7" s="15">
        <v>67.472409935014198</v>
      </c>
      <c r="D7" s="20">
        <v>23.727734999999999</v>
      </c>
      <c r="E7" s="5">
        <v>23.329325000000001</v>
      </c>
      <c r="F7" s="5">
        <f t="shared" si="0"/>
        <v>0.39840999999999838</v>
      </c>
      <c r="G7" s="5">
        <f t="shared" si="1"/>
        <v>0.7586939823426323</v>
      </c>
      <c r="H7" s="5">
        <f t="shared" si="2"/>
        <v>1.017077647981671</v>
      </c>
    </row>
    <row r="8" spans="1:8" s="5" customFormat="1" x14ac:dyDescent="0.25">
      <c r="A8" s="5" t="s">
        <v>8</v>
      </c>
      <c r="B8" s="17">
        <v>118.252402924509</v>
      </c>
      <c r="C8" s="15">
        <v>69.000270202037498</v>
      </c>
      <c r="D8" s="20">
        <v>22.829994666666668</v>
      </c>
      <c r="E8" s="5">
        <v>21.829026666666664</v>
      </c>
      <c r="F8" s="5">
        <f t="shared" si="0"/>
        <v>1.0009680000000039</v>
      </c>
      <c r="G8" s="5">
        <f t="shared" si="1"/>
        <v>0.49966462928844091</v>
      </c>
      <c r="H8" s="5">
        <f t="shared" si="2"/>
        <v>1.0458549075634462</v>
      </c>
    </row>
    <row r="9" spans="1:8" s="5" customFormat="1" x14ac:dyDescent="0.25">
      <c r="A9" s="5" t="s">
        <v>9</v>
      </c>
      <c r="B9" s="17">
        <v>26.6832471530366</v>
      </c>
      <c r="C9" s="15">
        <v>26.570001195038799</v>
      </c>
      <c r="D9" s="20">
        <v>22.946426666666667</v>
      </c>
      <c r="E9" s="5">
        <v>21.955580666666666</v>
      </c>
      <c r="F9" s="5">
        <f t="shared" si="0"/>
        <v>0.99084600000000123</v>
      </c>
      <c r="G9" s="5">
        <f t="shared" si="1"/>
        <v>0.50318262094296651</v>
      </c>
      <c r="H9" s="5">
        <f t="shared" si="2"/>
        <v>1.0451295738902648</v>
      </c>
    </row>
    <row r="10" spans="1:8" s="5" customFormat="1" x14ac:dyDescent="0.25">
      <c r="A10" s="5" t="s">
        <v>10</v>
      </c>
      <c r="B10" s="17">
        <v>163.292348958855</v>
      </c>
      <c r="C10" s="15">
        <v>16.734449350632001</v>
      </c>
      <c r="D10" s="20">
        <v>23.141780666666666</v>
      </c>
      <c r="E10" s="5">
        <v>21.112830333333335</v>
      </c>
      <c r="F10" s="5">
        <f t="shared" si="0"/>
        <v>2.0289503333333307</v>
      </c>
      <c r="G10" s="5">
        <f t="shared" si="1"/>
        <v>0.24503328928223589</v>
      </c>
      <c r="H10" s="5">
        <f t="shared" si="2"/>
        <v>1.0961003475753786</v>
      </c>
    </row>
    <row r="11" spans="1:8" s="5" customFormat="1" x14ac:dyDescent="0.25">
      <c r="A11" s="5" t="s">
        <v>11</v>
      </c>
      <c r="B11" s="17">
        <v>26.6832471530366</v>
      </c>
      <c r="C11" s="15">
        <v>16.734449350632001</v>
      </c>
      <c r="D11" s="20">
        <v>23.426602000000003</v>
      </c>
      <c r="E11" s="5">
        <v>21.281707999999998</v>
      </c>
      <c r="F11" s="5">
        <f t="shared" si="0"/>
        <v>2.1448940000000043</v>
      </c>
      <c r="G11" s="5">
        <f t="shared" si="1"/>
        <v>0.22611145700297453</v>
      </c>
      <c r="H11" s="5">
        <f t="shared" si="2"/>
        <v>1.1007858015907372</v>
      </c>
    </row>
    <row r="12" spans="1:8" s="5" customFormat="1" x14ac:dyDescent="0.25">
      <c r="A12" s="5" t="s">
        <v>12</v>
      </c>
      <c r="B12" s="17">
        <v>131.33953683441499</v>
      </c>
      <c r="C12" s="15">
        <v>36.856659870289803</v>
      </c>
      <c r="D12" s="20">
        <v>22.362075666666666</v>
      </c>
      <c r="E12" s="5">
        <v>21.503557999999998</v>
      </c>
      <c r="F12" s="5">
        <f t="shared" si="0"/>
        <v>0.85851766666666762</v>
      </c>
      <c r="G12" s="5">
        <f t="shared" si="1"/>
        <v>0.55151893893316972</v>
      </c>
      <c r="H12" s="5">
        <f t="shared" si="2"/>
        <v>1.0399244472317868</v>
      </c>
    </row>
    <row r="13" spans="1:8" s="5" customFormat="1" x14ac:dyDescent="0.25">
      <c r="A13" s="5" t="s">
        <v>13</v>
      </c>
      <c r="B13" s="17">
        <v>39.603863465637602</v>
      </c>
      <c r="C13" s="15">
        <v>28.026176426682699</v>
      </c>
      <c r="D13" s="20">
        <v>22.792373666666666</v>
      </c>
      <c r="E13" s="5">
        <v>20.759474333333333</v>
      </c>
      <c r="F13" s="5">
        <f t="shared" si="0"/>
        <v>2.0328993333333329</v>
      </c>
      <c r="G13" s="5">
        <f t="shared" si="1"/>
        <v>0.24436349191429182</v>
      </c>
      <c r="H13" s="5">
        <f t="shared" si="2"/>
        <v>1.0979263395927672</v>
      </c>
    </row>
    <row r="14" spans="1:8" s="5" customFormat="1" x14ac:dyDescent="0.25">
      <c r="A14" s="5" t="s">
        <v>14</v>
      </c>
      <c r="B14" s="17">
        <v>39.603863465637602</v>
      </c>
      <c r="C14" s="15">
        <v>31.482534611481</v>
      </c>
      <c r="D14" s="20">
        <v>21.751183333333334</v>
      </c>
      <c r="E14" s="5">
        <v>20.445874</v>
      </c>
      <c r="F14" s="5">
        <f t="shared" si="0"/>
        <v>1.3053093333333337</v>
      </c>
      <c r="G14" s="5">
        <f t="shared" si="1"/>
        <v>0.40463433989557201</v>
      </c>
      <c r="H14" s="5">
        <f t="shared" si="2"/>
        <v>1.0638421880783053</v>
      </c>
    </row>
    <row r="15" spans="1:8" s="5" customFormat="1" x14ac:dyDescent="0.25">
      <c r="A15" s="5" t="s">
        <v>15</v>
      </c>
      <c r="B15" s="17">
        <v>99.285766660053298</v>
      </c>
      <c r="C15" s="15">
        <v>126.058750620852</v>
      </c>
      <c r="D15" s="20">
        <v>20.207822666666665</v>
      </c>
      <c r="E15" s="5">
        <v>18.596395666666666</v>
      </c>
      <c r="F15" s="5">
        <f t="shared" si="0"/>
        <v>1.6114269999999991</v>
      </c>
      <c r="G15" s="5">
        <f t="shared" si="1"/>
        <v>0.32727447674915688</v>
      </c>
      <c r="H15" s="5">
        <f t="shared" si="2"/>
        <v>1.0866526518839574</v>
      </c>
    </row>
    <row r="16" spans="1:8" s="5" customFormat="1" x14ac:dyDescent="0.25">
      <c r="A16" s="5" t="s">
        <v>16</v>
      </c>
      <c r="B16" s="17">
        <v>20.730368212660998</v>
      </c>
      <c r="C16" s="15">
        <v>34.365024420277102</v>
      </c>
      <c r="D16" s="21">
        <v>21.151707333333334</v>
      </c>
      <c r="E16" s="5">
        <v>18.612076666666667</v>
      </c>
      <c r="F16" s="5">
        <f t="shared" si="0"/>
        <v>2.5396306666666675</v>
      </c>
      <c r="G16" s="5">
        <f t="shared" si="1"/>
        <v>0.17198675064601132</v>
      </c>
      <c r="H16" s="5">
        <f t="shared" si="2"/>
        <v>1.1364506880210214</v>
      </c>
    </row>
    <row r="17" spans="2:2" s="5" customFormat="1" x14ac:dyDescent="0.25">
      <c r="B17" s="18"/>
    </row>
    <row r="18" spans="2:2" s="5" customFormat="1" x14ac:dyDescent="0.25">
      <c r="B18" s="18"/>
    </row>
    <row r="19" spans="2:2" x14ac:dyDescent="0.25">
      <c r="B19" s="19"/>
    </row>
  </sheetData>
  <customSheetViews>
    <customSheetView guid="{DF009D63-1923-412C-9D5F-813EB4902230}" scale="80" fitToPage="1">
      <selection activeCell="C48" sqref="C48"/>
      <pageMargins left="0.70866141732283472" right="0.70866141732283472" top="0.74803149606299213" bottom="0.74803149606299213" header="0.31496062992125984" footer="0.31496062992125984"/>
      <pageSetup scale="55" fitToWidth="2" fitToHeight="3" orientation="landscape" horizontalDpi="1200" verticalDpi="1200"/>
    </customSheetView>
    <customSheetView guid="{1E3A2C2D-19B6-A443-8CC5-6DC08535C317}" scale="80" fitToPage="1">
      <selection activeCell="C48" sqref="C48"/>
      <pageMargins left="0.7" right="0.7" top="0.75" bottom="0.75" header="0.3" footer="0.3"/>
      <pageSetup scale="55" fitToWidth="2" fitToHeight="3" orientation="landscape" horizontalDpi="1200" verticalDpi="1200"/>
    </customSheetView>
  </customSheetViews>
  <pageMargins left="0.70866141732283472" right="0.70866141732283472" top="0.74803149606299213" bottom="0.74803149606299213" header="0.31496062992125984" footer="0.31496062992125984"/>
  <pageSetup scale="55" fitToWidth="2" fitToHeight="3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aption</vt:lpstr>
      <vt:lpstr>NOVELM00060M</vt:lpstr>
      <vt:lpstr>NOVELM00113M</vt:lpstr>
      <vt:lpstr>NOVELM00222M</vt:lpstr>
      <vt:lpstr>NOVELM00290M</vt:lpstr>
      <vt:lpstr>let-7a</vt:lpstr>
      <vt:lpstr>miR-106a</vt:lpstr>
    </vt:vector>
  </TitlesOfParts>
  <Company>BC Genome Sciences Cent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trinh</dc:creator>
  <cp:lastModifiedBy>Real, Francis Frank</cp:lastModifiedBy>
  <dcterms:created xsi:type="dcterms:W3CDTF">2014-08-15T00:26:42Z</dcterms:created>
  <dcterms:modified xsi:type="dcterms:W3CDTF">2015-01-23T15:21:42Z</dcterms:modified>
</cp:coreProperties>
</file>